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khanbush\PhD\AG_Manuscript\Manuscript_Sor\figures\"/>
    </mc:Choice>
  </mc:AlternateContent>
  <bookViews>
    <workbookView xWindow="0" yWindow="0" windowWidth="28800" windowHeight="12180" activeTab="2"/>
  </bookViews>
  <sheets>
    <sheet name="Sheet 1" sheetId="1" r:id="rId1"/>
    <sheet name="Sheet 2" sheetId="3" r:id="rId2"/>
    <sheet name="Sheet 3" sheetId="4" r:id="rId3"/>
  </sheets>
  <definedNames>
    <definedName name="_xlnm._FilterDatabase" localSheetId="0" hidden="1">'Sheet 1'!$A$1:$T$1</definedName>
    <definedName name="_xlnm._FilterDatabase" localSheetId="1" hidden="1">'Sheet 2'!$A$1:$R$1</definedName>
    <definedName name="_xlnm._FilterDatabase" localSheetId="2" hidden="1">'Sheet 3'!$A$1:$H$482</definedName>
  </definedNames>
  <calcPr calcId="162913"/>
  <fileRecoveryPr autoRecover="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94" uniqueCount="1220">
  <si>
    <t>247 common elements in "RNASeq_regulated" and "SR":</t>
  </si>
  <si>
    <t>20 common elements in "MS_regulated" and "SR":</t>
  </si>
  <si>
    <t>Actn1</t>
  </si>
  <si>
    <t>3425401B19Rik</t>
  </si>
  <si>
    <t>2310002L09Rik</t>
  </si>
  <si>
    <t>Acadvl</t>
  </si>
  <si>
    <t>Actn2</t>
  </si>
  <si>
    <t>Abcc9</t>
  </si>
  <si>
    <t>4930503B20Rik</t>
  </si>
  <si>
    <t>Akt2</t>
  </si>
  <si>
    <t>Ak1</t>
  </si>
  <si>
    <t>Actn3</t>
  </si>
  <si>
    <t>Ablim2</t>
  </si>
  <si>
    <t>4930550C14Rik</t>
  </si>
  <si>
    <t>Aldh9a1</t>
  </si>
  <si>
    <t>Atp2a1</t>
  </si>
  <si>
    <t>Actn4</t>
  </si>
  <si>
    <t>Abra</t>
  </si>
  <si>
    <t>AA467197</t>
  </si>
  <si>
    <t>App</t>
  </si>
  <si>
    <t>Atp2a2</t>
  </si>
  <si>
    <t>Adgre5</t>
  </si>
  <si>
    <t>Acta1</t>
  </si>
  <si>
    <t>Abca12</t>
  </si>
  <si>
    <t>Atp5g1</t>
  </si>
  <si>
    <t>Cdh2</t>
  </si>
  <si>
    <t>Bin1</t>
  </si>
  <si>
    <t>Adgrl3</t>
  </si>
  <si>
    <t>Acta2</t>
  </si>
  <si>
    <t>Abca9</t>
  </si>
  <si>
    <t>Atpaf2</t>
  </si>
  <si>
    <t>Dysf</t>
  </si>
  <si>
    <t>Cav3</t>
  </si>
  <si>
    <t>Agl</t>
  </si>
  <si>
    <t>Actc1</t>
  </si>
  <si>
    <t>Abcb1b</t>
  </si>
  <si>
    <t>Bcat1</t>
  </si>
  <si>
    <t>Ehd4</t>
  </si>
  <si>
    <t>Chrnb1</t>
  </si>
  <si>
    <t>Aif1l</t>
  </si>
  <si>
    <t>Actg1</t>
  </si>
  <si>
    <t>Abcc12</t>
  </si>
  <si>
    <t>Bsg</t>
  </si>
  <si>
    <t>Hax1</t>
  </si>
  <si>
    <t>Chrng</t>
  </si>
  <si>
    <t>Akap6</t>
  </si>
  <si>
    <t>Abcc8</t>
  </si>
  <si>
    <t>Cdk1</t>
  </si>
  <si>
    <t>Klhl41</t>
  </si>
  <si>
    <t>Cryab</t>
  </si>
  <si>
    <t>Alpl</t>
  </si>
  <si>
    <t>Coq5</t>
  </si>
  <si>
    <t>Lrp4</t>
  </si>
  <si>
    <t>Csrp3</t>
  </si>
  <si>
    <t>Amy1</t>
  </si>
  <si>
    <t>Abcd2</t>
  </si>
  <si>
    <t>Coq6</t>
  </si>
  <si>
    <t>Macf1</t>
  </si>
  <si>
    <t>Dnajb6</t>
  </si>
  <si>
    <t>Ank1</t>
  </si>
  <si>
    <t>Abcg1</t>
  </si>
  <si>
    <t>Coq7</t>
  </si>
  <si>
    <t>Mgp</t>
  </si>
  <si>
    <t>Fxr1</t>
  </si>
  <si>
    <t>Anxa11</t>
  </si>
  <si>
    <t>Adora1</t>
  </si>
  <si>
    <t>Acad12</t>
  </si>
  <si>
    <t>Cox20</t>
  </si>
  <si>
    <t>Myl6b</t>
  </si>
  <si>
    <t>Gpd1l</t>
  </si>
  <si>
    <t>Anxa3</t>
  </si>
  <si>
    <t>Adra1b</t>
  </si>
  <si>
    <t>Acadl</t>
  </si>
  <si>
    <t>Crat</t>
  </si>
  <si>
    <t>Mylpf</t>
  </si>
  <si>
    <t>Klhl40</t>
  </si>
  <si>
    <t>Anxa6</t>
  </si>
  <si>
    <t>Adrb1</t>
  </si>
  <si>
    <t>Acat2</t>
  </si>
  <si>
    <t>Pdp1</t>
  </si>
  <si>
    <t>Anxa8</t>
  </si>
  <si>
    <t>Agt</t>
  </si>
  <si>
    <t>Acat3</t>
  </si>
  <si>
    <t>Diablo</t>
  </si>
  <si>
    <t>Pygm</t>
  </si>
  <si>
    <t>Anxa9</t>
  </si>
  <si>
    <t>Akap13</t>
  </si>
  <si>
    <t>Acot11</t>
  </si>
  <si>
    <t>Endog</t>
  </si>
  <si>
    <t>Ryr1</t>
  </si>
  <si>
    <t>Lmod2</t>
  </si>
  <si>
    <t>Aoc3</t>
  </si>
  <si>
    <t>Acot2</t>
  </si>
  <si>
    <t>Fth1</t>
  </si>
  <si>
    <t>S100a16</t>
  </si>
  <si>
    <t>Myh3</t>
  </si>
  <si>
    <t>Art1</t>
  </si>
  <si>
    <t>Acsl3</t>
  </si>
  <si>
    <t>Gadd45gip1</t>
  </si>
  <si>
    <t>Sparc</t>
  </si>
  <si>
    <t>Aspn</t>
  </si>
  <si>
    <t>Acsl6</t>
  </si>
  <si>
    <t>Gfm2</t>
  </si>
  <si>
    <t>Tnnc1</t>
  </si>
  <si>
    <t>Ank2</t>
  </si>
  <si>
    <t>Gnpat</t>
  </si>
  <si>
    <t>Myom3</t>
  </si>
  <si>
    <t>Atp2a3</t>
  </si>
  <si>
    <t>Ankrd23</t>
  </si>
  <si>
    <t>Adap2</t>
  </si>
  <si>
    <t>Gsta4</t>
  </si>
  <si>
    <t>Nrap</t>
  </si>
  <si>
    <t>Bglap</t>
  </si>
  <si>
    <t>Adh1</t>
  </si>
  <si>
    <t>Gys1</t>
  </si>
  <si>
    <t>Obscn</t>
  </si>
  <si>
    <t>Bglap2</t>
  </si>
  <si>
    <t>Apbb1</t>
  </si>
  <si>
    <t>Adhfe1</t>
  </si>
  <si>
    <t>Pdgfrb</t>
  </si>
  <si>
    <t>Bglap3</t>
  </si>
  <si>
    <t>Asb2</t>
  </si>
  <si>
    <t>Hint2</t>
  </si>
  <si>
    <t>Pdlim3</t>
  </si>
  <si>
    <t>Cabp1</t>
  </si>
  <si>
    <t>Atp1a1</t>
  </si>
  <si>
    <t>Hspa5</t>
  </si>
  <si>
    <t>Pgam2</t>
  </si>
  <si>
    <t>Cacna1b</t>
  </si>
  <si>
    <t>Atp1a2</t>
  </si>
  <si>
    <t>Hspb7</t>
  </si>
  <si>
    <t>Pgm5</t>
  </si>
  <si>
    <t>Cacna1s</t>
  </si>
  <si>
    <t>Atp1a3</t>
  </si>
  <si>
    <t>Agmat</t>
  </si>
  <si>
    <t>Mapk14</t>
  </si>
  <si>
    <t>Cacna2d1</t>
  </si>
  <si>
    <t>Atp1b1</t>
  </si>
  <si>
    <t>Agxt2</t>
  </si>
  <si>
    <t>Mat2b</t>
  </si>
  <si>
    <t>Cacnb1</t>
  </si>
  <si>
    <t>Akr1b7</t>
  </si>
  <si>
    <t>Sync</t>
  </si>
  <si>
    <t>Calml4</t>
  </si>
  <si>
    <t>Atp2b4</t>
  </si>
  <si>
    <t>Aldh18a1</t>
  </si>
  <si>
    <t>Mpv17</t>
  </si>
  <si>
    <t>Syne1</t>
  </si>
  <si>
    <t>Calr</t>
  </si>
  <si>
    <t>Bdkrb2</t>
  </si>
  <si>
    <t>Aldh1b1</t>
  </si>
  <si>
    <t>Mrpl1</t>
  </si>
  <si>
    <t>Synpo2</t>
  </si>
  <si>
    <t>Calr4</t>
  </si>
  <si>
    <t>Aldh1l1</t>
  </si>
  <si>
    <t>Mrpl13</t>
  </si>
  <si>
    <t>Synpo2l</t>
  </si>
  <si>
    <t>Camk2b</t>
  </si>
  <si>
    <t>Cacna1g</t>
  </si>
  <si>
    <t>Aldh1l2</t>
  </si>
  <si>
    <t>Mrpl14</t>
  </si>
  <si>
    <t>Canx</t>
  </si>
  <si>
    <t>Cacna1h</t>
  </si>
  <si>
    <t>Aldh4a1</t>
  </si>
  <si>
    <t>Mrpl15</t>
  </si>
  <si>
    <t>Tnni1</t>
  </si>
  <si>
    <t>Capn1</t>
  </si>
  <si>
    <t>Mrpl17</t>
  </si>
  <si>
    <t>Tnnt1</t>
  </si>
  <si>
    <t>Capn3</t>
  </si>
  <si>
    <t>Mrpl18</t>
  </si>
  <si>
    <t>Tnnt2</t>
  </si>
  <si>
    <t>Casq1</t>
  </si>
  <si>
    <t>Aldoc</t>
  </si>
  <si>
    <t>Mrpl2</t>
  </si>
  <si>
    <t>Tnnt3</t>
  </si>
  <si>
    <t>Casq2</t>
  </si>
  <si>
    <t>Cacng1</t>
  </si>
  <si>
    <t>Mrpl30</t>
  </si>
  <si>
    <t>Xirp1</t>
  </si>
  <si>
    <t>Cblc</t>
  </si>
  <si>
    <t>Calcrl</t>
  </si>
  <si>
    <t>Ammecr1</t>
  </si>
  <si>
    <t>Mrpl4</t>
  </si>
  <si>
    <t>Ccbe1</t>
  </si>
  <si>
    <t>Amt</t>
  </si>
  <si>
    <t>Mrpl48</t>
  </si>
  <si>
    <t>Ccdc47</t>
  </si>
  <si>
    <t>Mrpl50</t>
  </si>
  <si>
    <t>Cd248</t>
  </si>
  <si>
    <t>Ankrd37</t>
  </si>
  <si>
    <t>Mrps11</t>
  </si>
  <si>
    <t>Cdh1</t>
  </si>
  <si>
    <t>Cav1</t>
  </si>
  <si>
    <t>Apool</t>
  </si>
  <si>
    <t>Mrps14</t>
  </si>
  <si>
    <t>Cdh12</t>
  </si>
  <si>
    <t>As3mt</t>
  </si>
  <si>
    <t>Mrps21</t>
  </si>
  <si>
    <t>Cdh13</t>
  </si>
  <si>
    <t>Cavin4</t>
  </si>
  <si>
    <t>Atp6v1e1</t>
  </si>
  <si>
    <t>Mrps24</t>
  </si>
  <si>
    <t>Cdh15</t>
  </si>
  <si>
    <t>Cdk5r1</t>
  </si>
  <si>
    <t>Mrps28</t>
  </si>
  <si>
    <t>Cdh17</t>
  </si>
  <si>
    <t>Cflar</t>
  </si>
  <si>
    <t>Bckdha</t>
  </si>
  <si>
    <t>Mrps33</t>
  </si>
  <si>
    <t>Cdh18</t>
  </si>
  <si>
    <t>Chrna1</t>
  </si>
  <si>
    <t>Bckdhb</t>
  </si>
  <si>
    <t>Mrps7</t>
  </si>
  <si>
    <t>Chrnb2</t>
  </si>
  <si>
    <t>Bckdk</t>
  </si>
  <si>
    <t>mt-Nd1</t>
  </si>
  <si>
    <t>Cdh22</t>
  </si>
  <si>
    <t>Chrnd</t>
  </si>
  <si>
    <t>Bdh1</t>
  </si>
  <si>
    <t>mt-Nd5</t>
  </si>
  <si>
    <t>Cdh23</t>
  </si>
  <si>
    <t>Chrne</t>
  </si>
  <si>
    <t>Bhlha15</t>
  </si>
  <si>
    <t>Ndufa10</t>
  </si>
  <si>
    <t>Cdh3</t>
  </si>
  <si>
    <t>Bik</t>
  </si>
  <si>
    <t>Ndufa12</t>
  </si>
  <si>
    <t>Cdh5</t>
  </si>
  <si>
    <t>Clcn1</t>
  </si>
  <si>
    <t>Bloc1s1</t>
  </si>
  <si>
    <t>Ndufa13</t>
  </si>
  <si>
    <t>Cdhr1</t>
  </si>
  <si>
    <t>Cmya5</t>
  </si>
  <si>
    <t>Bok</t>
  </si>
  <si>
    <t>Ndufa6</t>
  </si>
  <si>
    <t>Cdhr2</t>
  </si>
  <si>
    <t>Csrp2</t>
  </si>
  <si>
    <t>Brinp3</t>
  </si>
  <si>
    <t>Ndufa9</t>
  </si>
  <si>
    <t>Camk2a</t>
  </si>
  <si>
    <t>Ndufaf1</t>
  </si>
  <si>
    <t>Celsr1</t>
  </si>
  <si>
    <t>Ctnna3</t>
  </si>
  <si>
    <t>Ndufaf2</t>
  </si>
  <si>
    <t>Cemip2</t>
  </si>
  <si>
    <t>Cxcr4</t>
  </si>
  <si>
    <t>Car5b</t>
  </si>
  <si>
    <t>Ndufb4</t>
  </si>
  <si>
    <t>Clec3b</t>
  </si>
  <si>
    <t>Dag1</t>
  </si>
  <si>
    <t>Casp14</t>
  </si>
  <si>
    <t>Ndufc2</t>
  </si>
  <si>
    <t>Clstn2</t>
  </si>
  <si>
    <t>Dbi</t>
  </si>
  <si>
    <t>Casp4</t>
  </si>
  <si>
    <t>Ndufs1</t>
  </si>
  <si>
    <t>Clstn3</t>
  </si>
  <si>
    <t>Des</t>
  </si>
  <si>
    <t>Ndufs2</t>
  </si>
  <si>
    <t>Dmd</t>
  </si>
  <si>
    <t>Ndufs3</t>
  </si>
  <si>
    <t>Cracr2a</t>
  </si>
  <si>
    <t>Dmpk</t>
  </si>
  <si>
    <t>Cavin1</t>
  </si>
  <si>
    <t>Ndufs4</t>
  </si>
  <si>
    <t>Crb1</t>
  </si>
  <si>
    <t>Edn1</t>
  </si>
  <si>
    <t>Cbr2</t>
  </si>
  <si>
    <t>Ndufs5</t>
  </si>
  <si>
    <t>Creld1</t>
  </si>
  <si>
    <t>Ednra</t>
  </si>
  <si>
    <t>Ccr7</t>
  </si>
  <si>
    <t>Ndufs8</t>
  </si>
  <si>
    <t>Creld2</t>
  </si>
  <si>
    <t>Eno1</t>
  </si>
  <si>
    <t>Cd36</t>
  </si>
  <si>
    <t>Ndufv1</t>
  </si>
  <si>
    <t>Cubn</t>
  </si>
  <si>
    <t>Fbxl22</t>
  </si>
  <si>
    <t>Cfap91</t>
  </si>
  <si>
    <t>Ndufv2</t>
  </si>
  <si>
    <t>Fbxo32</t>
  </si>
  <si>
    <t>Chchd10</t>
  </si>
  <si>
    <t>Ogt</t>
  </si>
  <si>
    <t>Dchs2</t>
  </si>
  <si>
    <t>Fgf13</t>
  </si>
  <si>
    <t>Ciapin1</t>
  </si>
  <si>
    <t>Opa1</t>
  </si>
  <si>
    <t>Dgkg</t>
  </si>
  <si>
    <t>Fhl3</t>
  </si>
  <si>
    <t>Cidea</t>
  </si>
  <si>
    <t>Pdhb</t>
  </si>
  <si>
    <t>Dhrs7c</t>
  </si>
  <si>
    <t>Fhod3</t>
  </si>
  <si>
    <t>Ckb</t>
  </si>
  <si>
    <t>Dlk2</t>
  </si>
  <si>
    <t>Fkbp1b</t>
  </si>
  <si>
    <t>Ckmt2</t>
  </si>
  <si>
    <t>Pdpr</t>
  </si>
  <si>
    <t>Dll1</t>
  </si>
  <si>
    <t>Flt1</t>
  </si>
  <si>
    <t>Clu</t>
  </si>
  <si>
    <t>Pfkm</t>
  </si>
  <si>
    <t>Fxyd1</t>
  </si>
  <si>
    <t>Cnp</t>
  </si>
  <si>
    <t>Pitrm1</t>
  </si>
  <si>
    <t>Dner</t>
  </si>
  <si>
    <t>Gdnf</t>
  </si>
  <si>
    <t>Coasy</t>
  </si>
  <si>
    <t>Psap</t>
  </si>
  <si>
    <t>Dsc1</t>
  </si>
  <si>
    <t>Gja5</t>
  </si>
  <si>
    <t>Coq8a</t>
  </si>
  <si>
    <t>Dsg1b</t>
  </si>
  <si>
    <t>Cox7a1</t>
  </si>
  <si>
    <t>Rab11fip5</t>
  </si>
  <si>
    <t>Dsg3</t>
  </si>
  <si>
    <t>Gper1</t>
  </si>
  <si>
    <t>Cox8b</t>
  </si>
  <si>
    <t>Rmdn1</t>
  </si>
  <si>
    <t>Grip2</t>
  </si>
  <si>
    <t>Cpox</t>
  </si>
  <si>
    <t>Slc25a32</t>
  </si>
  <si>
    <t>Edem1</t>
  </si>
  <si>
    <t>Gsn</t>
  </si>
  <si>
    <t>Cpt1a</t>
  </si>
  <si>
    <t>Slirp</t>
  </si>
  <si>
    <t>Edem2</t>
  </si>
  <si>
    <t>Hcn4</t>
  </si>
  <si>
    <t>Cpt1b</t>
  </si>
  <si>
    <t>Sorbs1</t>
  </si>
  <si>
    <t>Eef2k</t>
  </si>
  <si>
    <t>Hdac4</t>
  </si>
  <si>
    <t>Cpt1c</t>
  </si>
  <si>
    <t>Spryd4</t>
  </si>
  <si>
    <t>Efcab3</t>
  </si>
  <si>
    <t>Hrc</t>
  </si>
  <si>
    <t>Sqstm1</t>
  </si>
  <si>
    <t>Efcab6</t>
  </si>
  <si>
    <t>Htr1d</t>
  </si>
  <si>
    <t>Creb3l4</t>
  </si>
  <si>
    <t>Suox</t>
  </si>
  <si>
    <t>Efemp2</t>
  </si>
  <si>
    <t>Htr2a</t>
  </si>
  <si>
    <t>Crot</t>
  </si>
  <si>
    <t>Tamm41</t>
  </si>
  <si>
    <t>Efhd1</t>
  </si>
  <si>
    <t>Htr2b</t>
  </si>
  <si>
    <t>Cry2</t>
  </si>
  <si>
    <t>Tefm</t>
  </si>
  <si>
    <t>Egfl7</t>
  </si>
  <si>
    <t>Htr7</t>
  </si>
  <si>
    <t>Crym</t>
  </si>
  <si>
    <t>Thop1</t>
  </si>
  <si>
    <t>Egfl8</t>
  </si>
  <si>
    <t>Igfn1</t>
  </si>
  <si>
    <t>Csl</t>
  </si>
  <si>
    <t>Timm10b</t>
  </si>
  <si>
    <t>Ehd2</t>
  </si>
  <si>
    <t>Irag1</t>
  </si>
  <si>
    <t>Cstad</t>
  </si>
  <si>
    <t>Timm17a</t>
  </si>
  <si>
    <t>Enpp1</t>
  </si>
  <si>
    <t>Itgb1</t>
  </si>
  <si>
    <t>Ctu1</t>
  </si>
  <si>
    <t>Tomm40</t>
  </si>
  <si>
    <t>Enpp2</t>
  </si>
  <si>
    <t>Itgb1bp2</t>
  </si>
  <si>
    <t>Cyb5r1</t>
  </si>
  <si>
    <t>Vps13a</t>
  </si>
  <si>
    <t>Enpp3</t>
  </si>
  <si>
    <t>Jph1</t>
  </si>
  <si>
    <t>Cyb5r3</t>
  </si>
  <si>
    <t>Wdr81</t>
  </si>
  <si>
    <t>F2</t>
  </si>
  <si>
    <t>Jph2</t>
  </si>
  <si>
    <t>Cyp11a1</t>
  </si>
  <si>
    <t>F7</t>
  </si>
  <si>
    <t>Jsrp1</t>
  </si>
  <si>
    <t>Cyp1a1</t>
  </si>
  <si>
    <t>Fbln2</t>
  </si>
  <si>
    <t>Jup</t>
  </si>
  <si>
    <t>Cyp1b1</t>
  </si>
  <si>
    <t>Fbn1</t>
  </si>
  <si>
    <t>Kcne1</t>
  </si>
  <si>
    <t>Cyp27a1</t>
  </si>
  <si>
    <t>Kcnj2</t>
  </si>
  <si>
    <t>Cyp27b1</t>
  </si>
  <si>
    <t>Fsd2</t>
  </si>
  <si>
    <t>Kcnma1</t>
  </si>
  <si>
    <t>Fstl1</t>
  </si>
  <si>
    <t>Kcnq1</t>
  </si>
  <si>
    <t>Depp1</t>
  </si>
  <si>
    <t>Gch1</t>
  </si>
  <si>
    <t>Disc1</t>
  </si>
  <si>
    <t>Gjb2</t>
  </si>
  <si>
    <t>Glce</t>
  </si>
  <si>
    <t>Krt8</t>
  </si>
  <si>
    <t>Gnptab</t>
  </si>
  <si>
    <t>Ky</t>
  </si>
  <si>
    <t>Dnd1</t>
  </si>
  <si>
    <t>Grin1</t>
  </si>
  <si>
    <t>Lck</t>
  </si>
  <si>
    <t>Dnm3</t>
  </si>
  <si>
    <t>Dok7</t>
  </si>
  <si>
    <t>Gstm7</t>
  </si>
  <si>
    <t>Lman1</t>
  </si>
  <si>
    <t>Dut</t>
  </si>
  <si>
    <t>Guca1b</t>
  </si>
  <si>
    <t>Lmod1</t>
  </si>
  <si>
    <t>Dynll1</t>
  </si>
  <si>
    <t>Habp2</t>
  </si>
  <si>
    <t>Dyrk2</t>
  </si>
  <si>
    <t>Heg1</t>
  </si>
  <si>
    <t>Lmod3</t>
  </si>
  <si>
    <t>Echdc3</t>
  </si>
  <si>
    <t>Hmcn1</t>
  </si>
  <si>
    <t>Map2k6</t>
  </si>
  <si>
    <t>Eefsec</t>
  </si>
  <si>
    <t>Hmcn2</t>
  </si>
  <si>
    <t>Mef2a</t>
  </si>
  <si>
    <t>Mef2c</t>
  </si>
  <si>
    <t>Emc2</t>
  </si>
  <si>
    <t>Hsp90b1</t>
  </si>
  <si>
    <t>Mtm1</t>
  </si>
  <si>
    <t>Mybpc1</t>
  </si>
  <si>
    <t>Epha4</t>
  </si>
  <si>
    <t>Mybpc2</t>
  </si>
  <si>
    <t>Ern1</t>
  </si>
  <si>
    <t>Itpr2</t>
  </si>
  <si>
    <t>Mybpc3</t>
  </si>
  <si>
    <t>Esrrb</t>
  </si>
  <si>
    <t>Myh1</t>
  </si>
  <si>
    <t>Etfbkmt</t>
  </si>
  <si>
    <t>Myh11</t>
  </si>
  <si>
    <t>Fam110b</t>
  </si>
  <si>
    <t>Myh13</t>
  </si>
  <si>
    <t>Fam124b</t>
  </si>
  <si>
    <t>Kcnip4</t>
  </si>
  <si>
    <t>Myh14</t>
  </si>
  <si>
    <t>Fastkd3</t>
  </si>
  <si>
    <t>Myh2</t>
  </si>
  <si>
    <t>Fbxw7</t>
  </si>
  <si>
    <t>Ldlr</t>
  </si>
  <si>
    <t>Fdps</t>
  </si>
  <si>
    <t>Loxl2</t>
  </si>
  <si>
    <t>Myh4</t>
  </si>
  <si>
    <t>Fem1a</t>
  </si>
  <si>
    <t>Lpcat1</t>
  </si>
  <si>
    <t>Myh6</t>
  </si>
  <si>
    <t>Flvcr1</t>
  </si>
  <si>
    <t>Lpl</t>
  </si>
  <si>
    <t>Myh7</t>
  </si>
  <si>
    <t>Fndc1</t>
  </si>
  <si>
    <t>Lrp1</t>
  </si>
  <si>
    <t>Myh7b</t>
  </si>
  <si>
    <t>G0s2</t>
  </si>
  <si>
    <t>Lrp2</t>
  </si>
  <si>
    <t>Myh8</t>
  </si>
  <si>
    <t>Gatd3a</t>
  </si>
  <si>
    <t>Myl1</t>
  </si>
  <si>
    <t>Gatm</t>
  </si>
  <si>
    <t>Lrp8</t>
  </si>
  <si>
    <t>Myl2</t>
  </si>
  <si>
    <t>Gckr</t>
  </si>
  <si>
    <t>Ltbp2</t>
  </si>
  <si>
    <t>Myl3</t>
  </si>
  <si>
    <t>Ghr</t>
  </si>
  <si>
    <t>Myl4</t>
  </si>
  <si>
    <t>Gimap8</t>
  </si>
  <si>
    <t>Manf</t>
  </si>
  <si>
    <t>Gk5</t>
  </si>
  <si>
    <t>Masp1</t>
  </si>
  <si>
    <t>Myl9</t>
  </si>
  <si>
    <t>Gldc</t>
  </si>
  <si>
    <t>Masp2</t>
  </si>
  <si>
    <t>Mylk</t>
  </si>
  <si>
    <t>Glul</t>
  </si>
  <si>
    <t>Matn2</t>
  </si>
  <si>
    <t>Mylk2</t>
  </si>
  <si>
    <t>Gm14137</t>
  </si>
  <si>
    <t>Matn3</t>
  </si>
  <si>
    <t>Mylk3</t>
  </si>
  <si>
    <t>Gm6559</t>
  </si>
  <si>
    <t>Mcfd2</t>
  </si>
  <si>
    <t>Gmppb</t>
  </si>
  <si>
    <t>Mctp2</t>
  </si>
  <si>
    <t>Myo18b</t>
  </si>
  <si>
    <t>Gnmt</t>
  </si>
  <si>
    <t>Megf6</t>
  </si>
  <si>
    <t>Myod1</t>
  </si>
  <si>
    <t>Gpd1</t>
  </si>
  <si>
    <t>Melk</t>
  </si>
  <si>
    <t>Myom1</t>
  </si>
  <si>
    <t>Myom2</t>
  </si>
  <si>
    <t>Gprc5c</t>
  </si>
  <si>
    <t>Micu2</t>
  </si>
  <si>
    <t>Gpt2</t>
  </si>
  <si>
    <t>Mrln</t>
  </si>
  <si>
    <t>Myot</t>
  </si>
  <si>
    <t>Grb10</t>
  </si>
  <si>
    <t>Myoz1</t>
  </si>
  <si>
    <t>Grip1</t>
  </si>
  <si>
    <t>Myoz2</t>
  </si>
  <si>
    <t>Gsdmd</t>
  </si>
  <si>
    <t>Myoz3</t>
  </si>
  <si>
    <t>Mypn</t>
  </si>
  <si>
    <t>Myzap</t>
  </si>
  <si>
    <t>Hadha</t>
  </si>
  <si>
    <t>Ncf1</t>
  </si>
  <si>
    <t>Hdhd3</t>
  </si>
  <si>
    <t>Neb</t>
  </si>
  <si>
    <t>Hemk1</t>
  </si>
  <si>
    <t>Ncald</t>
  </si>
  <si>
    <t>Neurl2</t>
  </si>
  <si>
    <t>Hivep1</t>
  </si>
  <si>
    <t>Necab3</t>
  </si>
  <si>
    <t>Nexn</t>
  </si>
  <si>
    <t>Hrk</t>
  </si>
  <si>
    <t>Nid2</t>
  </si>
  <si>
    <t>Nos1</t>
  </si>
  <si>
    <t>Hscb</t>
  </si>
  <si>
    <t>Nkd1</t>
  </si>
  <si>
    <t>Npnt</t>
  </si>
  <si>
    <t>Hsp90aa1</t>
  </si>
  <si>
    <t>Nkd2</t>
  </si>
  <si>
    <t>Nppa</t>
  </si>
  <si>
    <t>Hspa1a</t>
  </si>
  <si>
    <t>Nol3</t>
  </si>
  <si>
    <t>Nr4a1</t>
  </si>
  <si>
    <t>Hspa1b</t>
  </si>
  <si>
    <t>Hspa2</t>
  </si>
  <si>
    <t>Notch3</t>
  </si>
  <si>
    <t>P2rx1</t>
  </si>
  <si>
    <t>Hspa9</t>
  </si>
  <si>
    <t>Nucb1</t>
  </si>
  <si>
    <t>P2rx3</t>
  </si>
  <si>
    <t>Nucb2</t>
  </si>
  <si>
    <t>Palld</t>
  </si>
  <si>
    <t>Hspd1</t>
  </si>
  <si>
    <t>Oit3</t>
  </si>
  <si>
    <t>Pawr</t>
  </si>
  <si>
    <t>Hspe1</t>
  </si>
  <si>
    <t>Padi1</t>
  </si>
  <si>
    <t>Pde4b</t>
  </si>
  <si>
    <t>Hspe1-rs1</t>
  </si>
  <si>
    <t>Padi2</t>
  </si>
  <si>
    <t>Pde4dip</t>
  </si>
  <si>
    <t>Idh1</t>
  </si>
  <si>
    <t>Padi3</t>
  </si>
  <si>
    <t>Idi1</t>
  </si>
  <si>
    <t>Padi4</t>
  </si>
  <si>
    <t>Pdlim2</t>
  </si>
  <si>
    <t>Ifi27l2a</t>
  </si>
  <si>
    <t>Padi6</t>
  </si>
  <si>
    <t>Ifih1</t>
  </si>
  <si>
    <t>Pcdhb14</t>
  </si>
  <si>
    <t>Pdlim4</t>
  </si>
  <si>
    <t>Ifit3</t>
  </si>
  <si>
    <t>Pcdhb18</t>
  </si>
  <si>
    <t>Pdlim5</t>
  </si>
  <si>
    <t>Igf1</t>
  </si>
  <si>
    <t>Pcdhb8</t>
  </si>
  <si>
    <t>Pdlim7</t>
  </si>
  <si>
    <t>Igtp</t>
  </si>
  <si>
    <t>Pclo</t>
  </si>
  <si>
    <t>Ins2</t>
  </si>
  <si>
    <t>Pcp4</t>
  </si>
  <si>
    <t>Irgm1</t>
  </si>
  <si>
    <t>Pkd1l3</t>
  </si>
  <si>
    <t>Plec</t>
  </si>
  <si>
    <t>Irs2</t>
  </si>
  <si>
    <t>Pkd2</t>
  </si>
  <si>
    <t>Ppp1r13l</t>
  </si>
  <si>
    <t>Isoc2b</t>
  </si>
  <si>
    <t>Pkd2l2</t>
  </si>
  <si>
    <t>Prkar1a</t>
  </si>
  <si>
    <t>Ivd</t>
  </si>
  <si>
    <t>Pla2g12a</t>
  </si>
  <si>
    <t>Prkg1</t>
  </si>
  <si>
    <t>Kank2</t>
  </si>
  <si>
    <t>Pla2g4a</t>
  </si>
  <si>
    <t>Prox1</t>
  </si>
  <si>
    <t>Kcnj11</t>
  </si>
  <si>
    <t>Pla2g4e</t>
  </si>
  <si>
    <t>Ptgs2</t>
  </si>
  <si>
    <t>Pla2g5</t>
  </si>
  <si>
    <t>Kif28</t>
  </si>
  <si>
    <t>Plcb1</t>
  </si>
  <si>
    <t>Rtn2</t>
  </si>
  <si>
    <t>Klc3</t>
  </si>
  <si>
    <t>Plscr1</t>
  </si>
  <si>
    <t>Kyat3</t>
  </si>
  <si>
    <t>Plscr2</t>
  </si>
  <si>
    <t>Ryr3</t>
  </si>
  <si>
    <t>Lars2</t>
  </si>
  <si>
    <t>Ppef1</t>
  </si>
  <si>
    <t>S100a1</t>
  </si>
  <si>
    <t>Ldha</t>
  </si>
  <si>
    <t>Ppef2</t>
  </si>
  <si>
    <t>Scn10a</t>
  </si>
  <si>
    <t>Ldhb</t>
  </si>
  <si>
    <t>Pvalb</t>
  </si>
  <si>
    <t>Scn3b</t>
  </si>
  <si>
    <t>Ldhd</t>
  </si>
  <si>
    <t>Scn4a</t>
  </si>
  <si>
    <t>Lgals12</t>
  </si>
  <si>
    <t>Rasgrp2</t>
  </si>
  <si>
    <t>Scn5a</t>
  </si>
  <si>
    <t>Lgals3</t>
  </si>
  <si>
    <t>Rcn1</t>
  </si>
  <si>
    <t>Sco2</t>
  </si>
  <si>
    <t>Lonp1</t>
  </si>
  <si>
    <t>Rcn2</t>
  </si>
  <si>
    <t>Sdc4</t>
  </si>
  <si>
    <t>Lrrc59</t>
  </si>
  <si>
    <t>Rcn3</t>
  </si>
  <si>
    <t>Simc1</t>
  </si>
  <si>
    <t>Macc1</t>
  </si>
  <si>
    <t>Ret</t>
  </si>
  <si>
    <t>Slc8a3</t>
  </si>
  <si>
    <t>Maff</t>
  </si>
  <si>
    <t>Rhbdl3</t>
  </si>
  <si>
    <t>Smad7</t>
  </si>
  <si>
    <t>Me3</t>
  </si>
  <si>
    <t>Smpx</t>
  </si>
  <si>
    <t>Mettl17</t>
  </si>
  <si>
    <t>Runx1</t>
  </si>
  <si>
    <t>Smtnl1</t>
  </si>
  <si>
    <t>Mgarp</t>
  </si>
  <si>
    <t>Snta1</t>
  </si>
  <si>
    <t>Mgme1</t>
  </si>
  <si>
    <t>Spx</t>
  </si>
  <si>
    <t>Mgst1</t>
  </si>
  <si>
    <t>Sstr2</t>
  </si>
  <si>
    <t>S100a13</t>
  </si>
  <si>
    <t>Stac</t>
  </si>
  <si>
    <t>Mief2</t>
  </si>
  <si>
    <t>S100a14</t>
  </si>
  <si>
    <t>Stac3</t>
  </si>
  <si>
    <t>Miga1</t>
  </si>
  <si>
    <t>Strit1</t>
  </si>
  <si>
    <t>Mmab</t>
  </si>
  <si>
    <t>S100a3</t>
  </si>
  <si>
    <t>Svil</t>
  </si>
  <si>
    <t>Msrb3</t>
  </si>
  <si>
    <t>S100a4</t>
  </si>
  <si>
    <t>mt-Atp6</t>
  </si>
  <si>
    <t>S100a6</t>
  </si>
  <si>
    <t>Syne2</t>
  </si>
  <si>
    <t>mt-Atp8</t>
  </si>
  <si>
    <t>S100a7a</t>
  </si>
  <si>
    <t>Synpo</t>
  </si>
  <si>
    <t>Mtch1</t>
  </si>
  <si>
    <t>S100b</t>
  </si>
  <si>
    <t>mt-Co1</t>
  </si>
  <si>
    <t>Sgca</t>
  </si>
  <si>
    <t>mt-Co2</t>
  </si>
  <si>
    <t>Slc25a23</t>
  </si>
  <si>
    <t>Tacr2</t>
  </si>
  <si>
    <t>mt-Co3</t>
  </si>
  <si>
    <t>Slc2a4</t>
  </si>
  <si>
    <t>Tbxa2r</t>
  </si>
  <si>
    <t>mt-Cytb</t>
  </si>
  <si>
    <t>Slit1</t>
  </si>
  <si>
    <t>Tcap</t>
  </si>
  <si>
    <t>Mthfd1l</t>
  </si>
  <si>
    <t>Smoc1</t>
  </si>
  <si>
    <t>Timp4</t>
  </si>
  <si>
    <t>Smoc2</t>
  </si>
  <si>
    <t>Tmem38a</t>
  </si>
  <si>
    <t>mt-Nd2</t>
  </si>
  <si>
    <t>Sned1</t>
  </si>
  <si>
    <t>Tmem38b</t>
  </si>
  <si>
    <t>mt-Nd3</t>
  </si>
  <si>
    <t>Spta1</t>
  </si>
  <si>
    <t>Tmod1</t>
  </si>
  <si>
    <t>mt-Nd4</t>
  </si>
  <si>
    <t>Srl</t>
  </si>
  <si>
    <t>Tmod4</t>
  </si>
  <si>
    <t>mt-Nd4l</t>
  </si>
  <si>
    <t>Stab2</t>
  </si>
  <si>
    <t>Stim1</t>
  </si>
  <si>
    <t>Tnnc2</t>
  </si>
  <si>
    <t>mt-Nd6</t>
  </si>
  <si>
    <t>Stim2</t>
  </si>
  <si>
    <t>mt-Rnr1</t>
  </si>
  <si>
    <t>Tnni2</t>
  </si>
  <si>
    <t>Mxd1</t>
  </si>
  <si>
    <t>Tnni3</t>
  </si>
  <si>
    <t>Myc</t>
  </si>
  <si>
    <t>Syt11</t>
  </si>
  <si>
    <t>Syt12</t>
  </si>
  <si>
    <t>Myog</t>
  </si>
  <si>
    <t>Syt13</t>
  </si>
  <si>
    <t>Nars</t>
  </si>
  <si>
    <t>Syt6</t>
  </si>
  <si>
    <t>Tpm1</t>
  </si>
  <si>
    <t>Ndrg4</t>
  </si>
  <si>
    <t>Syt7</t>
  </si>
  <si>
    <t>Tpm2</t>
  </si>
  <si>
    <t>Ndufa4l2</t>
  </si>
  <si>
    <t>Syt8</t>
  </si>
  <si>
    <t>Tpm3</t>
  </si>
  <si>
    <t>Tbc1d9</t>
  </si>
  <si>
    <t>Trim63</t>
  </si>
  <si>
    <t>Ngb</t>
  </si>
  <si>
    <t>Tesc</t>
  </si>
  <si>
    <t>Trpc1</t>
  </si>
  <si>
    <t>Nlrp3</t>
  </si>
  <si>
    <t>Tgm2</t>
  </si>
  <si>
    <t>Trpv1</t>
  </si>
  <si>
    <t>Nme3</t>
  </si>
  <si>
    <t>Thbd</t>
  </si>
  <si>
    <t>Ttn</t>
  </si>
  <si>
    <t>Noct</t>
  </si>
  <si>
    <t>Thbs1</t>
  </si>
  <si>
    <t>Vcl</t>
  </si>
  <si>
    <t>Thbs2</t>
  </si>
  <si>
    <t>Vegfb</t>
  </si>
  <si>
    <t>Thbs4</t>
  </si>
  <si>
    <t>Nos3</t>
  </si>
  <si>
    <t>Tkt</t>
  </si>
  <si>
    <t>Zfas1</t>
  </si>
  <si>
    <t>Nptx1</t>
  </si>
  <si>
    <t>Tll1</t>
  </si>
  <si>
    <t>Nr1d1</t>
  </si>
  <si>
    <t>Nudt13</t>
  </si>
  <si>
    <t>Oat</t>
  </si>
  <si>
    <t>Trdn</t>
  </si>
  <si>
    <t>Ociad2</t>
  </si>
  <si>
    <t>Try5</t>
  </si>
  <si>
    <t>Ogdhl</t>
  </si>
  <si>
    <t>Oxct2a</t>
  </si>
  <si>
    <t>Tubb4a</t>
  </si>
  <si>
    <t>Oxnad1</t>
  </si>
  <si>
    <t>Unc13a</t>
  </si>
  <si>
    <t>P2ry2</t>
  </si>
  <si>
    <t>Vcan</t>
  </si>
  <si>
    <t>Vldlr</t>
  </si>
  <si>
    <t>Parp9</t>
  </si>
  <si>
    <t>Vwce</t>
  </si>
  <si>
    <t>Pck2</t>
  </si>
  <si>
    <t>Pde2a</t>
  </si>
  <si>
    <t>Pdia3</t>
  </si>
  <si>
    <t>Pdk1</t>
  </si>
  <si>
    <t>Pdk2</t>
  </si>
  <si>
    <t>Pdk4</t>
  </si>
  <si>
    <t>Perp</t>
  </si>
  <si>
    <t>Pet100</t>
  </si>
  <si>
    <t>Phka2</t>
  </si>
  <si>
    <t>Phkg1</t>
  </si>
  <si>
    <t>Pick1</t>
  </si>
  <si>
    <t>Pif1</t>
  </si>
  <si>
    <t>Pink1</t>
  </si>
  <si>
    <t>Pkm</t>
  </si>
  <si>
    <t>Plaat3</t>
  </si>
  <si>
    <t>Plekhn1</t>
  </si>
  <si>
    <t>Pmaip1</t>
  </si>
  <si>
    <t>Polg2</t>
  </si>
  <si>
    <t>Ppm1e</t>
  </si>
  <si>
    <t>Ppp1r15a</t>
  </si>
  <si>
    <t>Ppp1r3a</t>
  </si>
  <si>
    <t>Ppp1r3b</t>
  </si>
  <si>
    <t>Ppp1r3c</t>
  </si>
  <si>
    <t>Ppp2r2b</t>
  </si>
  <si>
    <t>Prdx4</t>
  </si>
  <si>
    <t>Prelid3a</t>
  </si>
  <si>
    <t>Prkag3</t>
  </si>
  <si>
    <t>Prkcd</t>
  </si>
  <si>
    <t>Prkce</t>
  </si>
  <si>
    <t>Prkn</t>
  </si>
  <si>
    <t>Prr5l</t>
  </si>
  <si>
    <t>Pxmp2</t>
  </si>
  <si>
    <t>Pycard</t>
  </si>
  <si>
    <t>Pycr1</t>
  </si>
  <si>
    <t>Qtrt1</t>
  </si>
  <si>
    <t>Qtrt2</t>
  </si>
  <si>
    <t>Rab32</t>
  </si>
  <si>
    <t>Rab40b</t>
  </si>
  <si>
    <t>Rars</t>
  </si>
  <si>
    <t>Reep1</t>
  </si>
  <si>
    <t>Rhbdd1</t>
  </si>
  <si>
    <t>Rilp</t>
  </si>
  <si>
    <t>Ripk1</t>
  </si>
  <si>
    <t>Rnf144b</t>
  </si>
  <si>
    <t>Rnf185</t>
  </si>
  <si>
    <t>Rpusd4</t>
  </si>
  <si>
    <t>Rsad1</t>
  </si>
  <si>
    <t>Rsad2</t>
  </si>
  <si>
    <t>Sccpdh</t>
  </si>
  <si>
    <t>Sfxn1</t>
  </si>
  <si>
    <t>Sfxn5</t>
  </si>
  <si>
    <t>Sgpp1</t>
  </si>
  <si>
    <t>Shmt1</t>
  </si>
  <si>
    <t>Shmt2</t>
  </si>
  <si>
    <t>Slc11a2</t>
  </si>
  <si>
    <t>Slc16a1</t>
  </si>
  <si>
    <t>Slc1a3</t>
  </si>
  <si>
    <t>Slc22a4</t>
  </si>
  <si>
    <t>Slc24a2</t>
  </si>
  <si>
    <t>Slc24a3</t>
  </si>
  <si>
    <t>Slc24a4</t>
  </si>
  <si>
    <t>Slc25a10</t>
  </si>
  <si>
    <t>Slc25a18</t>
  </si>
  <si>
    <t>Slc25a28</t>
  </si>
  <si>
    <t>Slc25a33</t>
  </si>
  <si>
    <t>Slc25a35</t>
  </si>
  <si>
    <t>Slc25a37</t>
  </si>
  <si>
    <t>Slc25a39</t>
  </si>
  <si>
    <t>Slc25a47</t>
  </si>
  <si>
    <t>Slc25a53</t>
  </si>
  <si>
    <t>Slc27a1</t>
  </si>
  <si>
    <t>Slc30a2</t>
  </si>
  <si>
    <t>Slc44a1</t>
  </si>
  <si>
    <t>Smurf1</t>
  </si>
  <si>
    <t>Sox4</t>
  </si>
  <si>
    <t>Sqor</t>
  </si>
  <si>
    <t>Star</t>
  </si>
  <si>
    <t>Stard4</t>
  </si>
  <si>
    <t>Stbd1</t>
  </si>
  <si>
    <t>Stom</t>
  </si>
  <si>
    <t>Styxl1</t>
  </si>
  <si>
    <t>Sugct</t>
  </si>
  <si>
    <t>Synj2</t>
  </si>
  <si>
    <t>Tap1</t>
  </si>
  <si>
    <t>Tbrg4</t>
  </si>
  <si>
    <t>Tert</t>
  </si>
  <si>
    <t>Tfap2c</t>
  </si>
  <si>
    <t>Tfap4</t>
  </si>
  <si>
    <t>Tfrc</t>
  </si>
  <si>
    <t>Them4</t>
  </si>
  <si>
    <t>Ticam1</t>
  </si>
  <si>
    <t>Tigar</t>
  </si>
  <si>
    <t>Timm8a1</t>
  </si>
  <si>
    <t>Tmem71</t>
  </si>
  <si>
    <t>Tnf</t>
  </si>
  <si>
    <t>Traf3ip3</t>
  </si>
  <si>
    <t>Trmt10c</t>
  </si>
  <si>
    <t>Trp53</t>
  </si>
  <si>
    <t>Tspoap1</t>
  </si>
  <si>
    <t>Tstd1</t>
  </si>
  <si>
    <t>Txnrd1</t>
  </si>
  <si>
    <t>Ucp2</t>
  </si>
  <si>
    <t>Ucp3</t>
  </si>
  <si>
    <t>Ufl1</t>
  </si>
  <si>
    <t>Ugt1a6a</t>
  </si>
  <si>
    <t>Ung</t>
  </si>
  <si>
    <t>Uox</t>
  </si>
  <si>
    <t>Uri1</t>
  </si>
  <si>
    <t>Vars</t>
  </si>
  <si>
    <t>Xpnpep3</t>
  </si>
  <si>
    <t>Yrdc</t>
  </si>
  <si>
    <t>MS_log2FC</t>
  </si>
  <si>
    <t>MS_(-log10pvalue)</t>
  </si>
  <si>
    <t>370 common elements in "RNASeq_regulated" and "Mitochondria":</t>
  </si>
  <si>
    <t>92 common elements in "MS_regulated" and "Mitochondria":</t>
  </si>
  <si>
    <t>GO terms associated with Mitochondria include the following GO terms: mitochondria, mitochondrial membrane, mitochondrial inner membrane, mitochondrial envelope, mitochondrial respirasome, mitochondrial calcium ion transmembrane transport, oxidative phosphorylation, glycogenmetabolic process.</t>
  </si>
  <si>
    <t>GO terms associated with SR include the following GO terms: sarcoplasmic reticulum, calcium ion binding.</t>
  </si>
  <si>
    <t>GO terms associated with Myofibril include the following GO terms: contractile fiber, myofibril, myofibril assembly, sarcomere organization, muscle contraction.</t>
  </si>
  <si>
    <t>List of genes/proteins associated with the specific GO terms, that were differentially regulated (up- or down-regulated) in our transcriptomic dataset (labelled as 'RNASeq_regulated') and proteomic dataset (labelled as 'MS_regulated').</t>
  </si>
  <si>
    <t>15 common elements in "RNASeq_unchanged", "MS_down" and "Mitochondria":</t>
  </si>
  <si>
    <t>3 common elements in "RNASeq_unchanged", "MS_down" and "SR":</t>
  </si>
  <si>
    <t>6 common elements in "RNASeq_unchanged", "MS_down" and "Myofibril":</t>
  </si>
  <si>
    <t>List of genes/proteins associated with the specific GO terms, that were identified to be downregulated in our proteomic dataset (labelled as 'MS_down'), but remained unchanged in the transcriptomic dataset (labelled as 'RNASeq_unchanged').</t>
  </si>
  <si>
    <t>38 common elements in "MS_regulated" and "Myofibril":</t>
  </si>
  <si>
    <t>232 common elements in "RNASeq_regulated" and "Myofibril":</t>
  </si>
  <si>
    <t>RNASeq_log2FC</t>
  </si>
  <si>
    <t>RNASeq_Padj</t>
  </si>
  <si>
    <t>The highlighted genes are unique to that specific dataset (RNASeq or MS).</t>
  </si>
  <si>
    <t>List of genes/proteins associated with the specific GO terms, that were identified to be differentially regulated in our proteomic dataset (labelled as 'MS_reg') and the transcriptomic dataset (labelled as 'RNASeq_reg').</t>
  </si>
  <si>
    <t>GO terms associated with ER include the following GO terms: endoplasmic reticulum quality control compartment, endoplasmic reticulum chaperone complex, smooth endoplasmic reticulum, endoplasmic reticulum unfolded protein response, response to unfolded protein, response to endoplasmic reticulum stress, endoplasmic reticulum lumen, endoplasmic reticulum membrane, endoplasmic reticulum.</t>
  </si>
  <si>
    <t>Aatk</t>
  </si>
  <si>
    <t>Abca4</t>
  </si>
  <si>
    <t>Abca8a</t>
  </si>
  <si>
    <t>Acer1</t>
  </si>
  <si>
    <t>Ache</t>
  </si>
  <si>
    <t>Adpgk</t>
  </si>
  <si>
    <t>Aldh3a1</t>
  </si>
  <si>
    <t>Alg12</t>
  </si>
  <si>
    <t>Alg5</t>
  </si>
  <si>
    <t>Alg8</t>
  </si>
  <si>
    <t>Alox5</t>
  </si>
  <si>
    <t>Ano5</t>
  </si>
  <si>
    <t>Anpep</t>
  </si>
  <si>
    <t>Apaf1</t>
  </si>
  <si>
    <t>Aph1c</t>
  </si>
  <si>
    <t>Apob</t>
  </si>
  <si>
    <t>Apoe</t>
  </si>
  <si>
    <t>Aqp5</t>
  </si>
  <si>
    <t>Arl6ip5</t>
  </si>
  <si>
    <t>Arxes2</t>
  </si>
  <si>
    <t>Asb11</t>
  </si>
  <si>
    <t>Asgr2</t>
  </si>
  <si>
    <t>Atf3</t>
  </si>
  <si>
    <t>Atf4</t>
  </si>
  <si>
    <t>Atf6</t>
  </si>
  <si>
    <t>Atp10b</t>
  </si>
  <si>
    <t>Awat2</t>
  </si>
  <si>
    <t>Bace1</t>
  </si>
  <si>
    <t>Bace2</t>
  </si>
  <si>
    <t>Bche</t>
  </si>
  <si>
    <t>Bet1</t>
  </si>
  <si>
    <t>Bscl2</t>
  </si>
  <si>
    <t>Cbln3</t>
  </si>
  <si>
    <t>Ccdc3</t>
  </si>
  <si>
    <t>Ccdc88a</t>
  </si>
  <si>
    <t>Ccnd1</t>
  </si>
  <si>
    <t>Cd74</t>
  </si>
  <si>
    <t>Cds1</t>
  </si>
  <si>
    <t>Cebpb</t>
  </si>
  <si>
    <t>Cemip</t>
  </si>
  <si>
    <t>Cers2</t>
  </si>
  <si>
    <t>Cers3</t>
  </si>
  <si>
    <t>Ces1g</t>
  </si>
  <si>
    <t>Cftr</t>
  </si>
  <si>
    <t>Ch25h</t>
  </si>
  <si>
    <t>Chac1</t>
  </si>
  <si>
    <t>Clec2e</t>
  </si>
  <si>
    <t>Cln8</t>
  </si>
  <si>
    <t>Cnpy3</t>
  </si>
  <si>
    <t>Col26a1</t>
  </si>
  <si>
    <t>Crabp2</t>
  </si>
  <si>
    <t>Creb3l3</t>
  </si>
  <si>
    <t>Ctsw</t>
  </si>
  <si>
    <t>Cwh43</t>
  </si>
  <si>
    <t>Cyp26a1</t>
  </si>
  <si>
    <t>Cyp26b1</t>
  </si>
  <si>
    <t>Cyp2j6</t>
  </si>
  <si>
    <t>Cyp3a13</t>
  </si>
  <si>
    <t>Cyp3a41a</t>
  </si>
  <si>
    <t>Cyp4v3</t>
  </si>
  <si>
    <t>Cyp51</t>
  </si>
  <si>
    <t>Dbh</t>
  </si>
  <si>
    <t>Ddit3</t>
  </si>
  <si>
    <t>Ddost</t>
  </si>
  <si>
    <t>Derl1</t>
  </si>
  <si>
    <t>Dhcr24</t>
  </si>
  <si>
    <t>Dhcr7</t>
  </si>
  <si>
    <t>Dhrs7</t>
  </si>
  <si>
    <t>Dhrs9</t>
  </si>
  <si>
    <t>Dipk1b</t>
  </si>
  <si>
    <t>Dnajb9</t>
  </si>
  <si>
    <t>Dnajc1</t>
  </si>
  <si>
    <t>Dnajc25</t>
  </si>
  <si>
    <t>Dnajc3</t>
  </si>
  <si>
    <t>Dpagt1</t>
  </si>
  <si>
    <t>Dpy19l3</t>
  </si>
  <si>
    <t>Duoxa1</t>
  </si>
  <si>
    <t>Ebp</t>
  </si>
  <si>
    <t>Eda</t>
  </si>
  <si>
    <t>Eif2ak3</t>
  </si>
  <si>
    <t>Elovl3</t>
  </si>
  <si>
    <t>Elovl4</t>
  </si>
  <si>
    <t>Entpd5</t>
  </si>
  <si>
    <t>Ephx1</t>
  </si>
  <si>
    <t>Ephx3</t>
  </si>
  <si>
    <t>Erlin1</t>
  </si>
  <si>
    <t>Ero1a</t>
  </si>
  <si>
    <t>Ero1b</t>
  </si>
  <si>
    <t>Eva1a</t>
  </si>
  <si>
    <t>Extl3</t>
  </si>
  <si>
    <t>F830016B08Rik</t>
  </si>
  <si>
    <t>Fa2h</t>
  </si>
  <si>
    <t>Faah</t>
  </si>
  <si>
    <t>Fads2</t>
  </si>
  <si>
    <t>Fam20a</t>
  </si>
  <si>
    <t>Fcrlb</t>
  </si>
  <si>
    <t>Fdft1</t>
  </si>
  <si>
    <t>Fgfr3</t>
  </si>
  <si>
    <t>Fgfr4</t>
  </si>
  <si>
    <t>Ficd</t>
  </si>
  <si>
    <t>Fitm1</t>
  </si>
  <si>
    <t>Fkbp11</t>
  </si>
  <si>
    <t>Flrt2</t>
  </si>
  <si>
    <t>Flt3</t>
  </si>
  <si>
    <t>Fmo1</t>
  </si>
  <si>
    <t>Fmo5</t>
  </si>
  <si>
    <t>Fndc5</t>
  </si>
  <si>
    <t>Fos</t>
  </si>
  <si>
    <t>Foxred2</t>
  </si>
  <si>
    <t>Furin</t>
  </si>
  <si>
    <t>Gdpd3</t>
  </si>
  <si>
    <t>Gdpd5</t>
  </si>
  <si>
    <t>Ggcx</t>
  </si>
  <si>
    <t>Gm12185</t>
  </si>
  <si>
    <t>Gnpnat1</t>
  </si>
  <si>
    <t>Golt1b</t>
  </si>
  <si>
    <t>Gpat3</t>
  </si>
  <si>
    <t>Gpc2</t>
  </si>
  <si>
    <t>Gpr37</t>
  </si>
  <si>
    <t>Gpr85</t>
  </si>
  <si>
    <t>Gria1</t>
  </si>
  <si>
    <t>H2-K1</t>
  </si>
  <si>
    <t>H2-M10.1</t>
  </si>
  <si>
    <t>H2-M5</t>
  </si>
  <si>
    <t>Hacd1</t>
  </si>
  <si>
    <t>Hacd4</t>
  </si>
  <si>
    <t>Hace1</t>
  </si>
  <si>
    <t>Has2</t>
  </si>
  <si>
    <t>Herpud1</t>
  </si>
  <si>
    <t>Hhatl</t>
  </si>
  <si>
    <t>Hmgcll1</t>
  </si>
  <si>
    <t>Hmgcr</t>
  </si>
  <si>
    <t>Hmox1</t>
  </si>
  <si>
    <t>Hsd11b1</t>
  </si>
  <si>
    <t>Hsd17b13</t>
  </si>
  <si>
    <t>Hsd17b7</t>
  </si>
  <si>
    <t>Htr1b</t>
  </si>
  <si>
    <t>Hyal3</t>
  </si>
  <si>
    <t>Hyou1</t>
  </si>
  <si>
    <t>Igll1</t>
  </si>
  <si>
    <t>Ikbip</t>
  </si>
  <si>
    <t>Ildr2</t>
  </si>
  <si>
    <t>Insig1</t>
  </si>
  <si>
    <t>Kcnk2</t>
  </si>
  <si>
    <t>Kdelr2</t>
  </si>
  <si>
    <t>Kdelr3</t>
  </si>
  <si>
    <t>Kdsr</t>
  </si>
  <si>
    <t>Krtcap2</t>
  </si>
  <si>
    <t>Lctl</t>
  </si>
  <si>
    <t>Lin28a</t>
  </si>
  <si>
    <t>Lman1l</t>
  </si>
  <si>
    <t>Lmf1</t>
  </si>
  <si>
    <t>Lpcat3</t>
  </si>
  <si>
    <t>Lrrc8d</t>
  </si>
  <si>
    <t>Lrrc8e</t>
  </si>
  <si>
    <t>Lss</t>
  </si>
  <si>
    <t>Ltc4s</t>
  </si>
  <si>
    <t>Lynx1</t>
  </si>
  <si>
    <t>Magea9</t>
  </si>
  <si>
    <t>Magt1</t>
  </si>
  <si>
    <t>Mal</t>
  </si>
  <si>
    <t>Mamdc2</t>
  </si>
  <si>
    <t>Mapk8ip3</t>
  </si>
  <si>
    <t>Marchf1</t>
  </si>
  <si>
    <t>Mboat2</t>
  </si>
  <si>
    <t>Mest</t>
  </si>
  <si>
    <t>Mfsd2a</t>
  </si>
  <si>
    <t>Mgst2</t>
  </si>
  <si>
    <t>Mia2</t>
  </si>
  <si>
    <t>Mlana</t>
  </si>
  <si>
    <t>Mogat2</t>
  </si>
  <si>
    <t>Mogs</t>
  </si>
  <si>
    <t>Msmo1</t>
  </si>
  <si>
    <t>Mttp</t>
  </si>
  <si>
    <t>Mymx</t>
  </si>
  <si>
    <t>Myorg</t>
  </si>
  <si>
    <t>Myrfl</t>
  </si>
  <si>
    <t>Nat8f4</t>
  </si>
  <si>
    <t>Nbas</t>
  </si>
  <si>
    <t>Nceh1</t>
  </si>
  <si>
    <t>Npc1</t>
  </si>
  <si>
    <t>Nr1h3</t>
  </si>
  <si>
    <t>Nsdhl</t>
  </si>
  <si>
    <t>Nup210</t>
  </si>
  <si>
    <t>Oas1b</t>
  </si>
  <si>
    <t>Olfm1</t>
  </si>
  <si>
    <t>Osbp2</t>
  </si>
  <si>
    <t>Osbpl3</t>
  </si>
  <si>
    <t>Osbpl6</t>
  </si>
  <si>
    <t>Ostc</t>
  </si>
  <si>
    <t>Otulinl</t>
  </si>
  <si>
    <t>P3h1</t>
  </si>
  <si>
    <t>P3h4</t>
  </si>
  <si>
    <t>P4ha3</t>
  </si>
  <si>
    <t>Pcsk9</t>
  </si>
  <si>
    <t>Pcyt1b</t>
  </si>
  <si>
    <t>Pde3b</t>
  </si>
  <si>
    <t>Pdia4</t>
  </si>
  <si>
    <t>Pdia5</t>
  </si>
  <si>
    <t>Pdia6</t>
  </si>
  <si>
    <t>Pdzd2</t>
  </si>
  <si>
    <t>Pdzd8</t>
  </si>
  <si>
    <t>Phex</t>
  </si>
  <si>
    <t>Pi4k2b</t>
  </si>
  <si>
    <t>Piga</t>
  </si>
  <si>
    <t>Pigp</t>
  </si>
  <si>
    <t>Pkhd1</t>
  </si>
  <si>
    <t>Plpp7</t>
  </si>
  <si>
    <t>Porcn</t>
  </si>
  <si>
    <t>Ppib</t>
  </si>
  <si>
    <t>Prl2c2</t>
  </si>
  <si>
    <t>Prl2c3</t>
  </si>
  <si>
    <t>Prss56</t>
  </si>
  <si>
    <t>Prxl2b</t>
  </si>
  <si>
    <t>Ptgds</t>
  </si>
  <si>
    <t>Ptgfrn</t>
  </si>
  <si>
    <t>Ptgis</t>
  </si>
  <si>
    <t>Ptn</t>
  </si>
  <si>
    <t>Ptp4a1</t>
  </si>
  <si>
    <t>Ptprn2</t>
  </si>
  <si>
    <t>Pxdn</t>
  </si>
  <si>
    <t>Rdh5</t>
  </si>
  <si>
    <t>Retreg3</t>
  </si>
  <si>
    <t>Retsat</t>
  </si>
  <si>
    <t>Rgmb</t>
  </si>
  <si>
    <t>Rint1</t>
  </si>
  <si>
    <t>Rnaset2b</t>
  </si>
  <si>
    <t>Rnf125</t>
  </si>
  <si>
    <t>Rnf128</t>
  </si>
  <si>
    <t>Rnft2</t>
  </si>
  <si>
    <t>Rpn1</t>
  </si>
  <si>
    <t>Rrbp1</t>
  </si>
  <si>
    <t>Rrs1</t>
  </si>
  <si>
    <t>Scara3</t>
  </si>
  <si>
    <t>Scd1</t>
  </si>
  <si>
    <t>Scd2</t>
  </si>
  <si>
    <t>Sdf2l1</t>
  </si>
  <si>
    <t>Sec11a</t>
  </si>
  <si>
    <t>Sec11c</t>
  </si>
  <si>
    <t>Sec23b</t>
  </si>
  <si>
    <t>Sec24a</t>
  </si>
  <si>
    <t>Sec24d</t>
  </si>
  <si>
    <t>Sec61a1</t>
  </si>
  <si>
    <t>Sec61b</t>
  </si>
  <si>
    <t>Sel1l</t>
  </si>
  <si>
    <t>Selenoi</t>
  </si>
  <si>
    <t>Selenos</t>
  </si>
  <si>
    <t>Sema4f</t>
  </si>
  <si>
    <t>Serp1</t>
  </si>
  <si>
    <t>Serpina1d</t>
  </si>
  <si>
    <t>Serpinh1</t>
  </si>
  <si>
    <t>Sesn2</t>
  </si>
  <si>
    <t>Sez6l2</t>
  </si>
  <si>
    <t>Shisa2</t>
  </si>
  <si>
    <t>Slc22a13</t>
  </si>
  <si>
    <t>Slc22a21</t>
  </si>
  <si>
    <t>Slc30a1</t>
  </si>
  <si>
    <t>Slc30a7</t>
  </si>
  <si>
    <t>Slc33a1</t>
  </si>
  <si>
    <t>Slc35b1</t>
  </si>
  <si>
    <t>Slc37a1</t>
  </si>
  <si>
    <t>Slc39a6</t>
  </si>
  <si>
    <t>Slc39a7</t>
  </si>
  <si>
    <t>Slc51a</t>
  </si>
  <si>
    <t>Smim14</t>
  </si>
  <si>
    <t>Smim6</t>
  </si>
  <si>
    <t>Soat1</t>
  </si>
  <si>
    <t>Soat2</t>
  </si>
  <si>
    <t>Sort1</t>
  </si>
  <si>
    <t>Spcs2</t>
  </si>
  <si>
    <t>Spcs3</t>
  </si>
  <si>
    <t>Spink5</t>
  </si>
  <si>
    <t>Sqle</t>
  </si>
  <si>
    <t>Srd5a3</t>
  </si>
  <si>
    <t>Srebf1</t>
  </si>
  <si>
    <t>Srebf2</t>
  </si>
  <si>
    <t>Srprb</t>
  </si>
  <si>
    <t>Ssr1</t>
  </si>
  <si>
    <t>Ssr2</t>
  </si>
  <si>
    <t>Ssr3</t>
  </si>
  <si>
    <t>Stard3nl</t>
  </si>
  <si>
    <t>Stc2</t>
  </si>
  <si>
    <t>Stt3a</t>
  </si>
  <si>
    <t>Stt3b</t>
  </si>
  <si>
    <t>Sult2b1</t>
  </si>
  <si>
    <t>Surf4</t>
  </si>
  <si>
    <t>Syvn1</t>
  </si>
  <si>
    <t>Tap2</t>
  </si>
  <si>
    <t>Tapbp</t>
  </si>
  <si>
    <t>Tdrd6</t>
  </si>
  <si>
    <t>Tecrl</t>
  </si>
  <si>
    <t>Tenm2</t>
  </si>
  <si>
    <t>Tex264</t>
  </si>
  <si>
    <t>Tgtp2</t>
  </si>
  <si>
    <t>Ticam2</t>
  </si>
  <si>
    <t>Tm7sf2</t>
  </si>
  <si>
    <t>Tmbim1</t>
  </si>
  <si>
    <t>Tmc8</t>
  </si>
  <si>
    <t>Tmed2</t>
  </si>
  <si>
    <t>Tmed3</t>
  </si>
  <si>
    <t>Tmed5</t>
  </si>
  <si>
    <t>Tmem100</t>
  </si>
  <si>
    <t>Tmem117</t>
  </si>
  <si>
    <t>Tmem119</t>
  </si>
  <si>
    <t>Tmem132a</t>
  </si>
  <si>
    <t>Tmem30c</t>
  </si>
  <si>
    <t>Tmem39a</t>
  </si>
  <si>
    <t>Tmem43</t>
  </si>
  <si>
    <t>Tmem64</t>
  </si>
  <si>
    <t>Tmtc4</t>
  </si>
  <si>
    <t>Tmx4</t>
  </si>
  <si>
    <t>Tram1</t>
  </si>
  <si>
    <t>Trappc1</t>
  </si>
  <si>
    <t>Trib3</t>
  </si>
  <si>
    <t>Txndc11</t>
  </si>
  <si>
    <t>Uba5</t>
  </si>
  <si>
    <t>Ugt1a1</t>
  </si>
  <si>
    <t>Ugt1a7c</t>
  </si>
  <si>
    <t>Ugt8a</t>
  </si>
  <si>
    <t>Unc93b1</t>
  </si>
  <si>
    <t>Usp13</t>
  </si>
  <si>
    <t>Usp17la</t>
  </si>
  <si>
    <t>Usp20</t>
  </si>
  <si>
    <t>Utp15</t>
  </si>
  <si>
    <t>Vash1</t>
  </si>
  <si>
    <t>Yif1b</t>
  </si>
  <si>
    <t>Yipf7</t>
  </si>
  <si>
    <t>Zdhhc14</t>
  </si>
  <si>
    <t>Zfand2a</t>
  </si>
  <si>
    <t>Zp2</t>
  </si>
  <si>
    <t>B2m</t>
  </si>
  <si>
    <t>Cdipt</t>
  </si>
  <si>
    <t>Cnih4</t>
  </si>
  <si>
    <t>Fads3</t>
  </si>
  <si>
    <t>Gabarapl2</t>
  </si>
  <si>
    <t>Htt</t>
  </si>
  <si>
    <t>Osbpl2</t>
  </si>
  <si>
    <t>Plod2</t>
  </si>
  <si>
    <t>Pnpla6</t>
  </si>
  <si>
    <t>Pomp</t>
  </si>
  <si>
    <t>Reep6</t>
  </si>
  <si>
    <t>Tor1aip2</t>
  </si>
  <si>
    <t>Usp19</t>
  </si>
  <si>
    <t>Vac14</t>
  </si>
  <si>
    <t>Upregulated genes/proteins are indicated in orange, while downregulated ones are indicated in blue.</t>
  </si>
  <si>
    <t>481 common elements in "ER" and "RNASeq_reg":</t>
  </si>
  <si>
    <t>39 common elements in "ER" and "MS_re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7" x14ac:knownFonts="1">
    <font>
      <sz val="11"/>
      <color theme="1"/>
      <name val="Calibri"/>
      <family val="2"/>
      <scheme val="minor"/>
    </font>
    <font>
      <b/>
      <sz val="11"/>
      <color theme="1"/>
      <name val="Calibri"/>
      <family val="2"/>
      <scheme val="minor"/>
    </font>
    <font>
      <b/>
      <sz val="10"/>
      <color theme="1"/>
      <name val="Calibri"/>
      <family val="2"/>
      <scheme val="minor"/>
    </font>
    <font>
      <sz val="10"/>
      <color theme="1"/>
      <name val="Calibri"/>
      <family val="2"/>
      <scheme val="minor"/>
    </font>
    <font>
      <sz val="11"/>
      <color rgb="FF006100"/>
      <name val="Calibri"/>
      <family val="2"/>
      <scheme val="minor"/>
    </font>
    <font>
      <sz val="11"/>
      <color rgb="FF9C0006"/>
      <name val="Calibri"/>
      <family val="2"/>
      <scheme val="minor"/>
    </font>
    <font>
      <sz val="10"/>
      <name val="Calibri"/>
      <family val="2"/>
      <scheme val="minor"/>
    </font>
  </fonts>
  <fills count="6">
    <fill>
      <patternFill patternType="none"/>
    </fill>
    <fill>
      <patternFill patternType="gray125"/>
    </fill>
    <fill>
      <patternFill patternType="solid">
        <fgColor rgb="FFC6EFCE"/>
      </patternFill>
    </fill>
    <fill>
      <patternFill patternType="solid">
        <fgColor rgb="FFFFC7CE"/>
      </patternFill>
    </fill>
    <fill>
      <patternFill patternType="solid">
        <fgColor theme="5" tint="0.79998168889431442"/>
        <bgColor indexed="64"/>
      </patternFill>
    </fill>
    <fill>
      <patternFill patternType="solid">
        <fgColor theme="4" tint="0.79998168889431442"/>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medium">
        <color indexed="64"/>
      </bottom>
      <diagonal/>
    </border>
    <border>
      <left/>
      <right/>
      <top/>
      <bottom style="thin">
        <color indexed="64"/>
      </bottom>
      <diagonal/>
    </border>
    <border>
      <left style="medium">
        <color indexed="64"/>
      </left>
      <right/>
      <top style="medium">
        <color indexed="64"/>
      </top>
      <bottom/>
      <diagonal/>
    </border>
    <border>
      <left style="thin">
        <color indexed="64"/>
      </left>
      <right/>
      <top style="medium">
        <color indexed="64"/>
      </top>
      <bottom/>
      <diagonal/>
    </border>
    <border>
      <left/>
      <right style="thin">
        <color indexed="64"/>
      </right>
      <top style="medium">
        <color indexed="64"/>
      </top>
      <bottom/>
      <diagonal/>
    </border>
    <border>
      <left/>
      <right style="medium">
        <color indexed="64"/>
      </right>
      <top style="medium">
        <color indexed="64"/>
      </top>
      <bottom/>
      <diagonal/>
    </border>
    <border>
      <left/>
      <right style="thin">
        <color indexed="64"/>
      </right>
      <top/>
      <bottom style="medium">
        <color indexed="64"/>
      </bottom>
      <diagonal/>
    </border>
    <border>
      <left/>
      <right/>
      <top style="medium">
        <color indexed="64"/>
      </top>
      <bottom/>
      <diagonal/>
    </border>
  </borders>
  <cellStyleXfs count="3">
    <xf numFmtId="0" fontId="0" fillId="0" borderId="0"/>
    <xf numFmtId="0" fontId="4" fillId="2" borderId="0" applyNumberFormat="0" applyBorder="0" applyAlignment="0" applyProtection="0"/>
    <xf numFmtId="0" fontId="5" fillId="3" borderId="0" applyNumberFormat="0" applyBorder="0" applyAlignment="0" applyProtection="0"/>
  </cellStyleXfs>
  <cellXfs count="44">
    <xf numFmtId="0" fontId="0" fillId="0" borderId="0" xfId="0"/>
    <xf numFmtId="0" fontId="3" fillId="0" borderId="0" xfId="0" applyFont="1"/>
    <xf numFmtId="0" fontId="2" fillId="0" borderId="0" xfId="0" applyFont="1" applyAlignment="1">
      <alignment vertical="center" wrapText="1"/>
    </xf>
    <xf numFmtId="0" fontId="3" fillId="0" borderId="3" xfId="0" applyFont="1" applyBorder="1"/>
    <xf numFmtId="164" fontId="3" fillId="0" borderId="0" xfId="0" applyNumberFormat="1" applyFont="1" applyBorder="1"/>
    <xf numFmtId="164" fontId="3" fillId="0" borderId="4" xfId="0" applyNumberFormat="1" applyFont="1" applyBorder="1"/>
    <xf numFmtId="0" fontId="3" fillId="0" borderId="5" xfId="0" applyFont="1" applyBorder="1"/>
    <xf numFmtId="0" fontId="1" fillId="0" borderId="1" xfId="0" applyFont="1" applyBorder="1" applyAlignment="1">
      <alignment vertical="center" wrapText="1"/>
    </xf>
    <xf numFmtId="0" fontId="1" fillId="0" borderId="2" xfId="0" applyFont="1" applyBorder="1" applyAlignment="1">
      <alignment vertical="center" wrapText="1"/>
    </xf>
    <xf numFmtId="0" fontId="1" fillId="0" borderId="8" xfId="0" applyFont="1" applyBorder="1" applyAlignment="1">
      <alignment vertical="center" wrapText="1"/>
    </xf>
    <xf numFmtId="164" fontId="3" fillId="0" borderId="9" xfId="0" applyNumberFormat="1" applyFont="1" applyBorder="1"/>
    <xf numFmtId="164" fontId="3" fillId="0" borderId="10" xfId="0" applyNumberFormat="1" applyFont="1" applyBorder="1"/>
    <xf numFmtId="0" fontId="3" fillId="0" borderId="0" xfId="0" applyFont="1" applyBorder="1"/>
    <xf numFmtId="0" fontId="1" fillId="0" borderId="0" xfId="0" applyFont="1" applyBorder="1" applyAlignment="1">
      <alignment vertical="center" wrapText="1"/>
    </xf>
    <xf numFmtId="0" fontId="1" fillId="0" borderId="13" xfId="0" applyFont="1" applyBorder="1" applyAlignment="1">
      <alignment vertical="center" wrapText="1"/>
    </xf>
    <xf numFmtId="0" fontId="1" fillId="0" borderId="14" xfId="0" applyFont="1" applyBorder="1" applyAlignment="1">
      <alignment vertical="center" wrapText="1"/>
    </xf>
    <xf numFmtId="0" fontId="1" fillId="0" borderId="15" xfId="0" applyFont="1" applyBorder="1" applyAlignment="1">
      <alignment vertical="center"/>
    </xf>
    <xf numFmtId="0" fontId="1" fillId="0" borderId="16" xfId="0" applyFont="1" applyBorder="1" applyAlignment="1">
      <alignment vertical="center" wrapText="1"/>
    </xf>
    <xf numFmtId="164" fontId="3" fillId="0" borderId="11" xfId="0" applyNumberFormat="1" applyFont="1" applyBorder="1"/>
    <xf numFmtId="164" fontId="3" fillId="0" borderId="17" xfId="0" applyNumberFormat="1" applyFont="1" applyBorder="1"/>
    <xf numFmtId="0" fontId="1" fillId="0" borderId="18" xfId="0" applyFont="1" applyBorder="1" applyAlignment="1">
      <alignment vertical="center" wrapText="1"/>
    </xf>
    <xf numFmtId="11" fontId="3" fillId="0" borderId="4" xfId="0" applyNumberFormat="1" applyFont="1" applyBorder="1"/>
    <xf numFmtId="0" fontId="2" fillId="0" borderId="3" xfId="0" applyFont="1" applyBorder="1" applyAlignment="1">
      <alignment vertical="center" wrapText="1"/>
    </xf>
    <xf numFmtId="164" fontId="2" fillId="0" borderId="0" xfId="0" applyNumberFormat="1" applyFont="1" applyBorder="1" applyAlignment="1">
      <alignment vertical="center" wrapText="1"/>
    </xf>
    <xf numFmtId="11" fontId="2" fillId="0" borderId="4" xfId="0" applyNumberFormat="1" applyFont="1" applyBorder="1" applyAlignment="1">
      <alignment vertical="center" wrapText="1"/>
    </xf>
    <xf numFmtId="0" fontId="2" fillId="0" borderId="6" xfId="0" applyFont="1" applyBorder="1" applyAlignment="1">
      <alignment horizontal="center" vertical="center"/>
    </xf>
    <xf numFmtId="0" fontId="3" fillId="0" borderId="3" xfId="0" applyFont="1" applyBorder="1" applyAlignment="1">
      <alignment vertical="center" wrapText="1"/>
    </xf>
    <xf numFmtId="0" fontId="1" fillId="0" borderId="12" xfId="0" applyFont="1" applyBorder="1" applyAlignment="1">
      <alignment vertical="center" wrapText="1"/>
    </xf>
    <xf numFmtId="0" fontId="1" fillId="0" borderId="12" xfId="0" applyFont="1" applyBorder="1" applyAlignment="1">
      <alignment vertical="center"/>
    </xf>
    <xf numFmtId="0" fontId="0" fillId="0" borderId="0" xfId="0" applyFont="1" applyBorder="1" applyAlignment="1">
      <alignment vertical="center"/>
    </xf>
    <xf numFmtId="11" fontId="3" fillId="0" borderId="0" xfId="0" applyNumberFormat="1" applyFont="1"/>
    <xf numFmtId="0" fontId="3" fillId="0" borderId="6" xfId="0" applyFont="1" applyBorder="1"/>
    <xf numFmtId="11" fontId="3" fillId="0" borderId="7" xfId="0" applyNumberFormat="1" applyFont="1" applyBorder="1"/>
    <xf numFmtId="11" fontId="3" fillId="0" borderId="6" xfId="0" applyNumberFormat="1" applyFont="1" applyBorder="1"/>
    <xf numFmtId="11" fontId="3" fillId="0" borderId="0" xfId="0" applyNumberFormat="1" applyFont="1" applyBorder="1"/>
    <xf numFmtId="11" fontId="1" fillId="0" borderId="16" xfId="0" applyNumberFormat="1" applyFont="1" applyBorder="1" applyAlignment="1">
      <alignment vertical="center" wrapText="1"/>
    </xf>
    <xf numFmtId="0" fontId="1" fillId="0" borderId="0" xfId="0" applyFont="1" applyBorder="1" applyAlignment="1">
      <alignment wrapText="1"/>
    </xf>
    <xf numFmtId="0" fontId="3" fillId="0" borderId="0" xfId="0" applyFont="1" applyBorder="1" applyAlignment="1">
      <alignment vertical="center"/>
    </xf>
    <xf numFmtId="11" fontId="3" fillId="0" borderId="4" xfId="0" applyNumberFormat="1" applyFont="1" applyBorder="1" applyAlignment="1">
      <alignment vertical="center"/>
    </xf>
    <xf numFmtId="0" fontId="3" fillId="0" borderId="6" xfId="0" applyFont="1" applyBorder="1" applyAlignment="1">
      <alignment vertical="center"/>
    </xf>
    <xf numFmtId="11" fontId="3" fillId="0" borderId="7" xfId="0" applyNumberFormat="1" applyFont="1" applyBorder="1" applyAlignment="1">
      <alignment vertical="center"/>
    </xf>
    <xf numFmtId="0" fontId="6" fillId="5" borderId="3" xfId="2" applyFont="1" applyFill="1" applyBorder="1"/>
    <xf numFmtId="0" fontId="6" fillId="4" borderId="3" xfId="1" applyFont="1" applyFill="1" applyBorder="1"/>
    <xf numFmtId="0" fontId="6" fillId="5" borderId="5" xfId="2" applyFont="1" applyFill="1" applyBorder="1"/>
  </cellXfs>
  <cellStyles count="3">
    <cellStyle name="Bad" xfId="2" builtinId="27"/>
    <cellStyle name="Good" xfId="1" builtinId="26"/>
    <cellStyle name="Normal" xfId="0" builtinId="0"/>
  </cellStyles>
  <dxfs count="24">
    <dxf>
      <fill>
        <patternFill>
          <bgColor theme="9" tint="0.79998168889431442"/>
        </patternFill>
      </fill>
    </dxf>
    <dxf>
      <fill>
        <patternFill>
          <bgColor theme="7" tint="0.79998168889431442"/>
        </patternFill>
      </fill>
    </dxf>
    <dxf>
      <fill>
        <patternFill>
          <bgColor rgb="FFFFD9EC"/>
        </patternFill>
      </fill>
    </dxf>
    <dxf>
      <fill>
        <patternFill>
          <bgColor theme="9" tint="0.79998168889431442"/>
        </patternFill>
      </fill>
    </dxf>
    <dxf>
      <fill>
        <patternFill>
          <bgColor theme="7" tint="0.79998168889431442"/>
        </patternFill>
      </fill>
    </dxf>
    <dxf>
      <fill>
        <patternFill>
          <bgColor rgb="FFFFD9FF"/>
        </patternFill>
      </fill>
    </dxf>
    <dxf>
      <fill>
        <patternFill>
          <bgColor theme="9" tint="0.79998168889431442"/>
        </patternFill>
      </fill>
    </dxf>
    <dxf>
      <fill>
        <patternFill>
          <bgColor theme="7" tint="0.79998168889431442"/>
        </patternFill>
      </fill>
    </dxf>
    <dxf>
      <fill>
        <patternFill>
          <bgColor theme="4" tint="0.79998168889431442"/>
        </patternFill>
      </fill>
    </dxf>
    <dxf>
      <fill>
        <patternFill>
          <bgColor theme="7" tint="0.79998168889431442"/>
        </patternFill>
      </fill>
    </dxf>
    <dxf>
      <fill>
        <patternFill>
          <bgColor theme="7" tint="0.79998168889431442"/>
        </patternFill>
      </fill>
    </dxf>
    <dxf>
      <fill>
        <patternFill>
          <bgColor theme="4" tint="0.79998168889431442"/>
        </patternFill>
      </fill>
    </dxf>
    <dxf>
      <fill>
        <patternFill>
          <bgColor theme="7" tint="0.79998168889431442"/>
        </patternFill>
      </fill>
    </dxf>
    <dxf>
      <fill>
        <patternFill>
          <bgColor theme="7" tint="0.59996337778862885"/>
        </patternFill>
      </fill>
    </dxf>
    <dxf>
      <fill>
        <patternFill>
          <bgColor theme="4" tint="0.79998168889431442"/>
        </patternFill>
      </fill>
    </dxf>
    <dxf>
      <fill>
        <patternFill>
          <bgColor theme="7" tint="0.79998168889431442"/>
        </patternFill>
      </fill>
    </dxf>
    <dxf>
      <fill>
        <patternFill>
          <bgColor theme="5" tint="0.79998168889431442"/>
        </patternFill>
      </fill>
    </dxf>
    <dxf>
      <fill>
        <patternFill>
          <bgColor theme="4" tint="0.79998168889431442"/>
        </patternFill>
      </fill>
    </dxf>
    <dxf>
      <fill>
        <patternFill patternType="solid">
          <fgColor rgb="FFC6EFCE"/>
          <bgColor rgb="FFFFFFFF"/>
        </patternFill>
      </fill>
    </dxf>
    <dxf>
      <fill>
        <patternFill patternType="solid">
          <fgColor rgb="FFC6EFCE"/>
          <bgColor rgb="FFFFFFFF"/>
        </patternFill>
      </fill>
    </dxf>
    <dxf>
      <fill>
        <patternFill patternType="solid">
          <fgColor rgb="FFC6EFCE"/>
          <bgColor rgb="FFFFFFFF"/>
        </patternFill>
      </fill>
    </dxf>
    <dxf>
      <fill>
        <patternFill patternType="solid">
          <fgColor rgb="FFC6EFCE"/>
          <bgColor rgb="FFFFFFFF"/>
        </patternFill>
      </fill>
    </dxf>
    <dxf>
      <fill>
        <patternFill patternType="solid">
          <fgColor rgb="FFFFC7CE"/>
          <bgColor rgb="FFFFFFFF"/>
        </patternFill>
      </fill>
    </dxf>
    <dxf>
      <fill>
        <patternFill patternType="solid">
          <fgColor rgb="FFFFC7CE"/>
          <bgColor rgb="FFFFFFFF"/>
        </patternFill>
      </fill>
    </dxf>
  </dxfs>
  <tableStyles count="0" defaultTableStyle="TableStyleMedium2" defaultPivotStyle="PivotStyleLight16"/>
  <colors>
    <mruColors>
      <color rgb="FFFFD9EC"/>
      <color rgb="FFFFC5E2"/>
      <color rgb="FFFFD9FF"/>
      <color rgb="FFFFB7FF"/>
      <color rgb="FFFFE5FF"/>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74"/>
  <sheetViews>
    <sheetView zoomScale="80" zoomScaleNormal="80" workbookViewId="0">
      <selection activeCell="N33" sqref="N33"/>
    </sheetView>
  </sheetViews>
  <sheetFormatPr defaultRowHeight="12.75" x14ac:dyDescent="0.2"/>
  <cols>
    <col min="1" max="1" width="20.5703125" style="3" customWidth="1"/>
    <col min="2" max="2" width="15" style="4" bestFit="1" customWidth="1"/>
    <col min="3" max="3" width="14.42578125" style="21" bestFit="1" customWidth="1"/>
    <col min="4" max="4" width="26.7109375" style="3" customWidth="1"/>
    <col min="5" max="5" width="16.140625" style="4" customWidth="1"/>
    <col min="6" max="6" width="14.7109375" style="21" customWidth="1"/>
    <col min="7" max="7" width="21.28515625" style="3" customWidth="1"/>
    <col min="8" max="8" width="15.85546875" style="4" customWidth="1"/>
    <col min="9" max="9" width="16" style="21" bestFit="1" customWidth="1"/>
    <col min="10" max="10" width="12.140625" style="1" customWidth="1"/>
    <col min="11" max="11" width="21.7109375" style="3" customWidth="1"/>
    <col min="12" max="12" width="11" style="4" bestFit="1" customWidth="1"/>
    <col min="13" max="13" width="18.140625" style="5" bestFit="1" customWidth="1"/>
    <col min="14" max="14" width="23.140625" style="3" customWidth="1"/>
    <col min="15" max="15" width="11" style="4" bestFit="1" customWidth="1"/>
    <col min="16" max="16" width="18.140625" style="5" bestFit="1" customWidth="1"/>
    <col min="17" max="17" width="22.42578125" style="3" customWidth="1"/>
    <col min="18" max="18" width="11" style="4" bestFit="1" customWidth="1"/>
    <col min="19" max="19" width="18.140625" style="5" bestFit="1" customWidth="1"/>
    <col min="20" max="16384" width="9.140625" style="1"/>
  </cols>
  <sheetData>
    <row r="1" spans="1:20" s="28" customFormat="1" ht="60" x14ac:dyDescent="0.25">
      <c r="A1" s="9" t="s">
        <v>867</v>
      </c>
      <c r="B1" s="15" t="s">
        <v>868</v>
      </c>
      <c r="C1" s="17" t="s">
        <v>869</v>
      </c>
      <c r="D1" s="9" t="s">
        <v>0</v>
      </c>
      <c r="E1" s="15" t="s">
        <v>868</v>
      </c>
      <c r="F1" s="17" t="s">
        <v>869</v>
      </c>
      <c r="G1" s="9" t="s">
        <v>856</v>
      </c>
      <c r="H1" s="15" t="s">
        <v>868</v>
      </c>
      <c r="I1" s="17" t="s">
        <v>869</v>
      </c>
      <c r="J1" s="27"/>
      <c r="K1" s="9" t="s">
        <v>866</v>
      </c>
      <c r="L1" s="15" t="s">
        <v>854</v>
      </c>
      <c r="M1" s="16" t="s">
        <v>855</v>
      </c>
      <c r="N1" s="9" t="s">
        <v>1</v>
      </c>
      <c r="O1" s="15" t="s">
        <v>854</v>
      </c>
      <c r="P1" s="16" t="s">
        <v>855</v>
      </c>
      <c r="Q1" s="9" t="s">
        <v>857</v>
      </c>
      <c r="R1" s="15" t="s">
        <v>854</v>
      </c>
      <c r="S1" s="16" t="s">
        <v>855</v>
      </c>
    </row>
    <row r="2" spans="1:20" ht="15.75" thickBot="1" x14ac:dyDescent="0.25">
      <c r="A2" s="3" t="s">
        <v>3</v>
      </c>
      <c r="B2" s="4">
        <v>-1.9702704653579599</v>
      </c>
      <c r="C2" s="21">
        <v>3.5737285455326597E-60</v>
      </c>
      <c r="D2" s="3" t="s">
        <v>2</v>
      </c>
      <c r="E2" s="4">
        <v>-1.03523147524169</v>
      </c>
      <c r="F2" s="21">
        <v>1.5807937516827501E-160</v>
      </c>
      <c r="G2" s="3" t="s">
        <v>4</v>
      </c>
      <c r="H2" s="4">
        <v>-4.0714848665633099</v>
      </c>
      <c r="I2" s="21">
        <v>3.2040372039842599E-60</v>
      </c>
      <c r="J2" s="25"/>
      <c r="K2" s="3" t="s">
        <v>6</v>
      </c>
      <c r="L2" s="4">
        <v>-1.3082499999999999</v>
      </c>
      <c r="M2" s="5">
        <v>1.9766900000000001</v>
      </c>
      <c r="N2" s="3" t="s">
        <v>6</v>
      </c>
      <c r="O2" s="4">
        <v>-1.3082499999999999</v>
      </c>
      <c r="P2" s="5">
        <v>1.9766900000000001</v>
      </c>
      <c r="Q2" s="3" t="s">
        <v>5</v>
      </c>
      <c r="R2" s="4">
        <v>-1.2383999999999999</v>
      </c>
      <c r="S2" s="5">
        <v>2.70492</v>
      </c>
      <c r="T2" s="29" t="s">
        <v>861</v>
      </c>
    </row>
    <row r="3" spans="1:20" s="2" customFormat="1" ht="15" x14ac:dyDescent="0.2">
      <c r="A3" s="3" t="s">
        <v>7</v>
      </c>
      <c r="B3" s="4">
        <v>-3.2097076212026301</v>
      </c>
      <c r="C3" s="21">
        <v>6.0524947389122102E-49</v>
      </c>
      <c r="D3" s="3" t="s">
        <v>6</v>
      </c>
      <c r="E3" s="4">
        <v>-2.5462561286087602</v>
      </c>
      <c r="F3" s="21">
        <v>1.4953385866370099E-154</v>
      </c>
      <c r="G3" s="3" t="s">
        <v>8</v>
      </c>
      <c r="H3" s="4">
        <v>3.6484608810000001</v>
      </c>
      <c r="I3" s="21">
        <v>2.4899999999999999E-11</v>
      </c>
      <c r="J3" s="1"/>
      <c r="K3" s="3" t="s">
        <v>10</v>
      </c>
      <c r="L3" s="4">
        <v>-1.45452</v>
      </c>
      <c r="M3" s="5">
        <v>5.1140400000000001</v>
      </c>
      <c r="N3" s="3" t="s">
        <v>9</v>
      </c>
      <c r="O3" s="4">
        <v>-1.6956</v>
      </c>
      <c r="P3" s="5">
        <v>2.9643799999999998</v>
      </c>
      <c r="Q3" s="3" t="s">
        <v>9</v>
      </c>
      <c r="R3" s="4">
        <v>-1.6956</v>
      </c>
      <c r="S3" s="5">
        <v>2.9643799999999998</v>
      </c>
      <c r="T3" s="29" t="s">
        <v>870</v>
      </c>
    </row>
    <row r="4" spans="1:20" ht="15" x14ac:dyDescent="0.2">
      <c r="A4" s="3" t="s">
        <v>12</v>
      </c>
      <c r="B4" s="4">
        <v>-2.7859186310703201</v>
      </c>
      <c r="C4" s="21">
        <v>3.8124066900509002E-160</v>
      </c>
      <c r="D4" s="3" t="s">
        <v>11</v>
      </c>
      <c r="E4" s="4">
        <v>-1.9700035231698501</v>
      </c>
      <c r="F4" s="21">
        <v>2.48144814896853E-108</v>
      </c>
      <c r="G4" s="3" t="s">
        <v>13</v>
      </c>
      <c r="H4" s="4">
        <v>2.061743833</v>
      </c>
      <c r="I4" s="21">
        <v>5.1199999999999998E-5</v>
      </c>
      <c r="K4" s="3" t="s">
        <v>15</v>
      </c>
      <c r="L4" s="4">
        <v>-1.8840600000000001</v>
      </c>
      <c r="M4" s="5">
        <v>4.6191199999999997</v>
      </c>
      <c r="N4" s="3" t="s">
        <v>15</v>
      </c>
      <c r="O4" s="4">
        <v>-1.8840600000000001</v>
      </c>
      <c r="P4" s="5">
        <v>4.6191199999999997</v>
      </c>
      <c r="Q4" s="3" t="s">
        <v>14</v>
      </c>
      <c r="R4" s="4">
        <v>1.0638300000000001</v>
      </c>
      <c r="S4" s="5">
        <v>2.7812999999999999</v>
      </c>
      <c r="T4" s="29" t="s">
        <v>860</v>
      </c>
    </row>
    <row r="5" spans="1:20" ht="15" x14ac:dyDescent="0.2">
      <c r="A5" s="3" t="s">
        <v>17</v>
      </c>
      <c r="B5" s="4">
        <v>-1.9696121166425999</v>
      </c>
      <c r="C5" s="21">
        <v>3.5154463032576097E-55</v>
      </c>
      <c r="D5" s="3" t="s">
        <v>16</v>
      </c>
      <c r="E5" s="4">
        <v>-1.1381707935586001</v>
      </c>
      <c r="F5" s="21">
        <v>7.1663725813910006E-89</v>
      </c>
      <c r="G5" s="3" t="s">
        <v>18</v>
      </c>
      <c r="H5" s="4">
        <v>2.2671956450000001</v>
      </c>
      <c r="I5" s="21">
        <v>1.9000000000000001E-15</v>
      </c>
      <c r="K5" s="3" t="s">
        <v>20</v>
      </c>
      <c r="L5" s="4">
        <v>-1.3926099999999999</v>
      </c>
      <c r="M5" s="5">
        <v>3.35379</v>
      </c>
      <c r="N5" s="3" t="s">
        <v>20</v>
      </c>
      <c r="O5" s="4">
        <v>-1.3926099999999999</v>
      </c>
      <c r="P5" s="5">
        <v>3.35379</v>
      </c>
      <c r="Q5" s="3" t="s">
        <v>19</v>
      </c>
      <c r="R5" s="4">
        <v>1.5634999999999999</v>
      </c>
      <c r="S5" s="5">
        <v>1.6447499999999999</v>
      </c>
      <c r="T5" s="29" t="s">
        <v>859</v>
      </c>
    </row>
    <row r="6" spans="1:20" ht="15" x14ac:dyDescent="0.2">
      <c r="A6" s="3" t="s">
        <v>22</v>
      </c>
      <c r="B6" s="4">
        <v>-1.4629301126731</v>
      </c>
      <c r="C6" s="21">
        <v>7.0476866387643501E-112</v>
      </c>
      <c r="D6" s="3" t="s">
        <v>21</v>
      </c>
      <c r="E6" s="4">
        <v>-1.5325187326076599</v>
      </c>
      <c r="F6" s="21">
        <v>1.7146132500689099E-200</v>
      </c>
      <c r="G6" s="3" t="s">
        <v>23</v>
      </c>
      <c r="H6" s="4">
        <v>1.7677839740000001</v>
      </c>
      <c r="I6" s="21">
        <v>4.66255E-4</v>
      </c>
      <c r="K6" s="3" t="s">
        <v>26</v>
      </c>
      <c r="L6" s="4">
        <v>-1.3229900000000001</v>
      </c>
      <c r="M6" s="5">
        <v>4.12948</v>
      </c>
      <c r="N6" s="3" t="s">
        <v>25</v>
      </c>
      <c r="O6" s="4">
        <v>-1.00949</v>
      </c>
      <c r="P6" s="5">
        <v>2.3600699999999999</v>
      </c>
      <c r="Q6" s="3" t="s">
        <v>24</v>
      </c>
      <c r="R6" s="4">
        <v>-1.7875099999999999</v>
      </c>
      <c r="S6" s="5">
        <v>1.5097700000000001</v>
      </c>
      <c r="T6" s="29" t="s">
        <v>858</v>
      </c>
    </row>
    <row r="7" spans="1:20" x14ac:dyDescent="0.2">
      <c r="A7" s="3" t="s">
        <v>28</v>
      </c>
      <c r="B7" s="4">
        <v>-2.9940483245763598</v>
      </c>
      <c r="C7" s="21">
        <v>0</v>
      </c>
      <c r="D7" s="3" t="s">
        <v>27</v>
      </c>
      <c r="E7" s="4">
        <v>-1.7243354532626001</v>
      </c>
      <c r="F7" s="21">
        <v>5.9062341145148103E-108</v>
      </c>
      <c r="G7" s="3" t="s">
        <v>29</v>
      </c>
      <c r="H7" s="4">
        <v>-1.39596911916572</v>
      </c>
      <c r="I7" s="21">
        <v>2.4353202199324899E-5</v>
      </c>
      <c r="K7" s="3" t="s">
        <v>32</v>
      </c>
      <c r="L7" s="4">
        <v>-1.93733</v>
      </c>
      <c r="M7" s="5">
        <v>3.5650499999999998</v>
      </c>
      <c r="N7" s="3" t="s">
        <v>31</v>
      </c>
      <c r="O7" s="4">
        <v>-1.8107899999999999</v>
      </c>
      <c r="P7" s="5">
        <v>1.5339</v>
      </c>
      <c r="Q7" s="3" t="s">
        <v>30</v>
      </c>
      <c r="R7" s="4">
        <v>-1.0787</v>
      </c>
      <c r="S7" s="5">
        <v>2.5794999999999999</v>
      </c>
    </row>
    <row r="8" spans="1:20" x14ac:dyDescent="0.2">
      <c r="A8" s="3" t="s">
        <v>34</v>
      </c>
      <c r="B8" s="4">
        <v>-2.1835829567496798</v>
      </c>
      <c r="C8" s="21">
        <v>8.3044413579367205E-110</v>
      </c>
      <c r="D8" s="3" t="s">
        <v>33</v>
      </c>
      <c r="E8" s="4">
        <v>-1.41148939288871</v>
      </c>
      <c r="F8" s="21">
        <v>3.1303734130114601E-212</v>
      </c>
      <c r="G8" s="3" t="s">
        <v>35</v>
      </c>
      <c r="H8" s="4">
        <v>2.6629291770000001</v>
      </c>
      <c r="I8" s="21">
        <v>8.9300000000000001E-146</v>
      </c>
      <c r="K8" s="3" t="s">
        <v>38</v>
      </c>
      <c r="L8" s="4">
        <v>-1.26522</v>
      </c>
      <c r="M8" s="5">
        <v>1.7458100000000001</v>
      </c>
      <c r="N8" s="3" t="s">
        <v>37</v>
      </c>
      <c r="O8" s="4">
        <v>-1.17428</v>
      </c>
      <c r="P8" s="5">
        <v>2.90456</v>
      </c>
      <c r="Q8" s="3" t="s">
        <v>36</v>
      </c>
      <c r="R8" s="4">
        <v>1.1881999999999999</v>
      </c>
      <c r="S8" s="5">
        <v>1.73542</v>
      </c>
    </row>
    <row r="9" spans="1:20" x14ac:dyDescent="0.2">
      <c r="A9" s="3" t="s">
        <v>40</v>
      </c>
      <c r="B9" s="4">
        <v>-1.11369356083676</v>
      </c>
      <c r="C9" s="21">
        <v>9.2188932016299596E-73</v>
      </c>
      <c r="D9" s="3" t="s">
        <v>39</v>
      </c>
      <c r="E9" s="4">
        <v>-1.18483459998758</v>
      </c>
      <c r="F9" s="21">
        <v>1.73763593809996E-41</v>
      </c>
      <c r="G9" s="3" t="s">
        <v>41</v>
      </c>
      <c r="H9" s="4">
        <v>2.4016908969999999</v>
      </c>
      <c r="I9" s="21">
        <v>2.3700000000000002E-6</v>
      </c>
      <c r="K9" s="3" t="s">
        <v>44</v>
      </c>
      <c r="L9" s="4">
        <v>-2.3062399999999998</v>
      </c>
      <c r="M9" s="5">
        <v>2.4327200000000002</v>
      </c>
      <c r="N9" s="3" t="s">
        <v>43</v>
      </c>
      <c r="O9" s="4">
        <v>-1.76586</v>
      </c>
      <c r="P9" s="5">
        <v>2.50637</v>
      </c>
      <c r="Q9" s="26" t="s">
        <v>42</v>
      </c>
      <c r="R9" s="4">
        <v>1.6870000000000001</v>
      </c>
      <c r="S9" s="5">
        <v>2.9451200000000002</v>
      </c>
    </row>
    <row r="10" spans="1:20" x14ac:dyDescent="0.2">
      <c r="A10" s="3" t="s">
        <v>2</v>
      </c>
      <c r="B10" s="4">
        <v>-1.03523147524169</v>
      </c>
      <c r="C10" s="21">
        <v>1.5807937516827501E-160</v>
      </c>
      <c r="D10" s="3" t="s">
        <v>45</v>
      </c>
      <c r="E10" s="4">
        <v>-1.6730545198350499</v>
      </c>
      <c r="F10" s="21">
        <v>0</v>
      </c>
      <c r="G10" s="3" t="s">
        <v>46</v>
      </c>
      <c r="H10" s="4">
        <v>-2.5385976957894498</v>
      </c>
      <c r="I10" s="21">
        <v>1.1350600554237601E-5</v>
      </c>
      <c r="K10" s="3" t="s">
        <v>49</v>
      </c>
      <c r="L10" s="4">
        <v>-1.5634600000000001</v>
      </c>
      <c r="M10" s="5">
        <v>2.9658000000000002</v>
      </c>
      <c r="N10" s="3" t="s">
        <v>48</v>
      </c>
      <c r="O10" s="4">
        <v>-2.0804399999999998</v>
      </c>
      <c r="P10" s="5">
        <v>3.6392799999999998</v>
      </c>
      <c r="Q10" s="3" t="s">
        <v>47</v>
      </c>
      <c r="R10" s="4">
        <v>-1.7686299999999999</v>
      </c>
      <c r="S10" s="5">
        <v>1.61063</v>
      </c>
    </row>
    <row r="11" spans="1:20" x14ac:dyDescent="0.2">
      <c r="A11" s="3" t="s">
        <v>6</v>
      </c>
      <c r="B11" s="4">
        <v>-2.5462561286087602</v>
      </c>
      <c r="C11" s="21">
        <v>1.4953385866370099E-154</v>
      </c>
      <c r="D11" s="3" t="s">
        <v>50</v>
      </c>
      <c r="E11" s="4">
        <v>-1.65114418696817</v>
      </c>
      <c r="F11" s="21">
        <v>5.4027135668020603E-4</v>
      </c>
      <c r="G11" s="3" t="s">
        <v>7</v>
      </c>
      <c r="H11" s="4">
        <v>-3.2097076212026301</v>
      </c>
      <c r="I11" s="21">
        <v>6.0524947389122102E-49</v>
      </c>
      <c r="K11" s="3" t="s">
        <v>53</v>
      </c>
      <c r="L11" s="4">
        <v>-1.8885000000000001</v>
      </c>
      <c r="M11" s="5">
        <v>1.7749600000000001</v>
      </c>
      <c r="N11" s="3" t="s">
        <v>52</v>
      </c>
      <c r="O11" s="4">
        <v>-2.5415999999999999</v>
      </c>
      <c r="P11" s="5">
        <v>4.74146</v>
      </c>
      <c r="Q11" s="3" t="s">
        <v>51</v>
      </c>
      <c r="R11" s="4">
        <v>-1.89408</v>
      </c>
      <c r="S11" s="5">
        <v>3.5797500000000002</v>
      </c>
    </row>
    <row r="12" spans="1:20" x14ac:dyDescent="0.2">
      <c r="A12" s="3" t="s">
        <v>11</v>
      </c>
      <c r="B12" s="4">
        <v>-1.9700035231698501</v>
      </c>
      <c r="C12" s="21">
        <v>2.48144814896853E-108</v>
      </c>
      <c r="D12" s="3" t="s">
        <v>54</v>
      </c>
      <c r="E12" s="4">
        <v>1.962146079</v>
      </c>
      <c r="F12" s="21">
        <v>4.8399999999999996E-13</v>
      </c>
      <c r="G12" s="3" t="s">
        <v>55</v>
      </c>
      <c r="H12" s="4">
        <v>1.4402510180000001</v>
      </c>
      <c r="I12" s="21">
        <v>2.6399999999999999E-13</v>
      </c>
      <c r="K12" s="3" t="s">
        <v>58</v>
      </c>
      <c r="L12" s="4">
        <v>-1.7477100000000001</v>
      </c>
      <c r="M12" s="5">
        <v>1.5540700000000001</v>
      </c>
      <c r="N12" s="3" t="s">
        <v>57</v>
      </c>
      <c r="O12" s="4">
        <v>-1.2102999999999999</v>
      </c>
      <c r="P12" s="5">
        <v>3.8352599999999999</v>
      </c>
      <c r="Q12" s="3" t="s">
        <v>56</v>
      </c>
      <c r="R12" s="4">
        <v>-1.46272</v>
      </c>
      <c r="S12" s="5">
        <v>3.0830199999999999</v>
      </c>
    </row>
    <row r="13" spans="1:20" x14ac:dyDescent="0.2">
      <c r="A13" s="3" t="s">
        <v>16</v>
      </c>
      <c r="B13" s="4">
        <v>-1.1381707935586001</v>
      </c>
      <c r="C13" s="21">
        <v>7.1663725813910006E-89</v>
      </c>
      <c r="D13" s="3" t="s">
        <v>59</v>
      </c>
      <c r="E13" s="4">
        <v>-2.26678999772817</v>
      </c>
      <c r="F13" s="21">
        <v>3.4549859730318998E-177</v>
      </c>
      <c r="G13" s="3" t="s">
        <v>60</v>
      </c>
      <c r="H13" s="4">
        <v>-2.0341800877577398</v>
      </c>
      <c r="I13" s="21">
        <v>3.7737201831629497E-15</v>
      </c>
      <c r="K13" s="3" t="s">
        <v>63</v>
      </c>
      <c r="L13" s="4">
        <v>-1.0213099999999999</v>
      </c>
      <c r="M13" s="5">
        <v>4.0544000000000002</v>
      </c>
      <c r="N13" s="3" t="s">
        <v>62</v>
      </c>
      <c r="O13" s="4">
        <v>-1.1971099999999999</v>
      </c>
      <c r="P13" s="5">
        <v>4.6856299999999997</v>
      </c>
      <c r="Q13" s="3" t="s">
        <v>61</v>
      </c>
      <c r="R13" s="4">
        <v>-1.5049699999999999</v>
      </c>
      <c r="S13" s="5">
        <v>1.3054600000000001</v>
      </c>
    </row>
    <row r="14" spans="1:20" x14ac:dyDescent="0.2">
      <c r="A14" s="3" t="s">
        <v>65</v>
      </c>
      <c r="B14" s="4">
        <v>-1.4983906881384701</v>
      </c>
      <c r="C14" s="21">
        <v>5.7541629814893201E-6</v>
      </c>
      <c r="D14" s="3" t="s">
        <v>64</v>
      </c>
      <c r="E14" s="4">
        <v>-1.7854634928039601</v>
      </c>
      <c r="F14" s="21">
        <v>4.1162949420426E-141</v>
      </c>
      <c r="G14" s="3" t="s">
        <v>66</v>
      </c>
      <c r="H14" s="4">
        <v>-1.3813561001639001</v>
      </c>
      <c r="I14" s="21">
        <v>7.7775720955458296E-22</v>
      </c>
      <c r="K14" s="3" t="s">
        <v>69</v>
      </c>
      <c r="L14" s="4">
        <v>-1.9981500000000001</v>
      </c>
      <c r="M14" s="5">
        <v>2.3746299999999998</v>
      </c>
      <c r="N14" s="3" t="s">
        <v>68</v>
      </c>
      <c r="O14" s="4">
        <v>1.2403599999999999</v>
      </c>
      <c r="P14" s="5">
        <v>2.2218100000000001</v>
      </c>
      <c r="Q14" s="3" t="s">
        <v>67</v>
      </c>
      <c r="R14" s="4">
        <v>-1.7223999999999999</v>
      </c>
      <c r="S14" s="5">
        <v>1.6690700000000001</v>
      </c>
    </row>
    <row r="15" spans="1:20" x14ac:dyDescent="0.2">
      <c r="A15" s="3" t="s">
        <v>71</v>
      </c>
      <c r="B15" s="4">
        <v>2.6713273599999998</v>
      </c>
      <c r="C15" s="21">
        <v>1.9500000000000001E-31</v>
      </c>
      <c r="D15" s="3" t="s">
        <v>70</v>
      </c>
      <c r="E15" s="4">
        <v>1.6334832100000001</v>
      </c>
      <c r="F15" s="21">
        <v>5.2700000000000002E-220</v>
      </c>
      <c r="G15" s="3" t="s">
        <v>72</v>
      </c>
      <c r="H15" s="4">
        <v>-1.1998333534864301</v>
      </c>
      <c r="I15" s="21">
        <v>1.0968377300858199E-110</v>
      </c>
      <c r="K15" s="3" t="s">
        <v>75</v>
      </c>
      <c r="L15" s="4">
        <v>-1.8293900000000001</v>
      </c>
      <c r="M15" s="5">
        <v>4.1561500000000002</v>
      </c>
      <c r="N15" s="3" t="s">
        <v>74</v>
      </c>
      <c r="O15" s="4">
        <v>-2.0501999999999998</v>
      </c>
      <c r="P15" s="5">
        <v>2.6255899999999999</v>
      </c>
      <c r="Q15" s="3" t="s">
        <v>73</v>
      </c>
      <c r="R15" s="4">
        <v>-1.51993</v>
      </c>
      <c r="S15" s="5">
        <v>1.8474600000000001</v>
      </c>
    </row>
    <row r="16" spans="1:20" x14ac:dyDescent="0.2">
      <c r="A16" s="3" t="s">
        <v>77</v>
      </c>
      <c r="B16" s="4">
        <v>2.1725995139999998</v>
      </c>
      <c r="C16" s="21">
        <v>2.23E-9</v>
      </c>
      <c r="D16" s="3" t="s">
        <v>76</v>
      </c>
      <c r="E16" s="4">
        <v>-1.10741016586416</v>
      </c>
      <c r="F16" s="21">
        <v>1.12939717985179E-106</v>
      </c>
      <c r="G16" s="3" t="s">
        <v>78</v>
      </c>
      <c r="H16" s="4">
        <v>-2.1154143813587201</v>
      </c>
      <c r="I16" s="21">
        <v>0</v>
      </c>
      <c r="K16" s="3" t="s">
        <v>48</v>
      </c>
      <c r="L16" s="4">
        <v>-2.0804399999999998</v>
      </c>
      <c r="M16" s="5">
        <v>3.6392799999999998</v>
      </c>
      <c r="N16" s="3" t="s">
        <v>79</v>
      </c>
      <c r="O16" s="4">
        <v>-1.1952400000000001</v>
      </c>
      <c r="P16" s="5">
        <v>2.5088400000000002</v>
      </c>
      <c r="Q16" s="3" t="s">
        <v>49</v>
      </c>
      <c r="R16" s="4">
        <v>-1.5634600000000001</v>
      </c>
      <c r="S16" s="5">
        <v>2.9658000000000002</v>
      </c>
    </row>
    <row r="17" spans="1:19" x14ac:dyDescent="0.2">
      <c r="A17" s="3" t="s">
        <v>81</v>
      </c>
      <c r="B17" s="4">
        <v>-2.9870872462693701</v>
      </c>
      <c r="C17" s="21">
        <v>3.79055370841195E-10</v>
      </c>
      <c r="D17" s="3" t="s">
        <v>80</v>
      </c>
      <c r="E17" s="4">
        <v>-1.0190334061316599</v>
      </c>
      <c r="F17" s="21">
        <v>2.53930157298876E-70</v>
      </c>
      <c r="G17" s="3" t="s">
        <v>82</v>
      </c>
      <c r="H17" s="4">
        <v>-1.2907223565330701</v>
      </c>
      <c r="I17" s="21">
        <v>2.5342490568402001E-5</v>
      </c>
      <c r="K17" s="3" t="s">
        <v>90</v>
      </c>
      <c r="L17" s="4">
        <v>-2.0704600000000002</v>
      </c>
      <c r="M17" s="5">
        <v>2.9895499999999999</v>
      </c>
      <c r="N17" s="3" t="s">
        <v>84</v>
      </c>
      <c r="O17" s="4">
        <v>-2.21286</v>
      </c>
      <c r="P17" s="5">
        <v>3.2113999999999998</v>
      </c>
      <c r="Q17" s="3" t="s">
        <v>83</v>
      </c>
      <c r="R17" s="4">
        <v>-1.05643</v>
      </c>
      <c r="S17" s="5">
        <v>3.4439199999999999</v>
      </c>
    </row>
    <row r="18" spans="1:19" x14ac:dyDescent="0.2">
      <c r="A18" s="3" t="s">
        <v>86</v>
      </c>
      <c r="B18" s="4">
        <v>-1.1467109494501</v>
      </c>
      <c r="C18" s="21">
        <v>6.2933624946959305E-78</v>
      </c>
      <c r="D18" s="3" t="s">
        <v>85</v>
      </c>
      <c r="E18" s="4">
        <v>1.3350422159999999</v>
      </c>
      <c r="F18" s="21">
        <v>2.5700000000000002E-12</v>
      </c>
      <c r="G18" s="3" t="s">
        <v>87</v>
      </c>
      <c r="H18" s="4">
        <v>-1.1947164751333901</v>
      </c>
      <c r="I18" s="21">
        <v>7.3310633999388594E-23</v>
      </c>
      <c r="K18" s="3" t="s">
        <v>95</v>
      </c>
      <c r="L18" s="4">
        <v>1.40503</v>
      </c>
      <c r="M18" s="5">
        <v>3.5418099999999999</v>
      </c>
      <c r="N18" s="3" t="s">
        <v>89</v>
      </c>
      <c r="O18" s="4">
        <v>-1.19828</v>
      </c>
      <c r="P18" s="5">
        <v>3.4386199999999998</v>
      </c>
      <c r="Q18" s="3" t="s">
        <v>88</v>
      </c>
      <c r="R18" s="4">
        <v>-1.2734300000000001</v>
      </c>
      <c r="S18" s="5">
        <v>2.2347999999999999</v>
      </c>
    </row>
    <row r="19" spans="1:19" x14ac:dyDescent="0.2">
      <c r="A19" s="3" t="s">
        <v>45</v>
      </c>
      <c r="B19" s="4">
        <v>-1.6730545198350499</v>
      </c>
      <c r="C19" s="21">
        <v>0</v>
      </c>
      <c r="D19" s="3" t="s">
        <v>91</v>
      </c>
      <c r="E19" s="4">
        <v>-1.21194927809124</v>
      </c>
      <c r="F19" s="21">
        <v>2.3945586920111699E-3</v>
      </c>
      <c r="G19" s="3" t="s">
        <v>92</v>
      </c>
      <c r="H19" s="4">
        <v>2.8537169800000002</v>
      </c>
      <c r="I19" s="21">
        <v>0</v>
      </c>
      <c r="K19" s="26" t="s">
        <v>68</v>
      </c>
      <c r="L19" s="4">
        <v>1.2403599999999999</v>
      </c>
      <c r="M19" s="5">
        <v>2.2218100000000001</v>
      </c>
      <c r="N19" s="3" t="s">
        <v>94</v>
      </c>
      <c r="O19" s="4">
        <v>-1.2762899999999999</v>
      </c>
      <c r="P19" s="5">
        <v>1.5838000000000001</v>
      </c>
      <c r="Q19" s="3" t="s">
        <v>93</v>
      </c>
      <c r="R19" s="4">
        <v>-1.1025700000000001</v>
      </c>
      <c r="S19" s="5">
        <v>3.1773099999999999</v>
      </c>
    </row>
    <row r="20" spans="1:19" x14ac:dyDescent="0.2">
      <c r="A20" s="3" t="s">
        <v>59</v>
      </c>
      <c r="B20" s="4">
        <v>-2.26678999772817</v>
      </c>
      <c r="C20" s="21">
        <v>3.4549859730318998E-177</v>
      </c>
      <c r="D20" s="3" t="s">
        <v>96</v>
      </c>
      <c r="E20" s="4">
        <v>-3.12754097813181</v>
      </c>
      <c r="F20" s="21">
        <v>3.9921219929983603E-198</v>
      </c>
      <c r="G20" s="3" t="s">
        <v>97</v>
      </c>
      <c r="H20" s="4">
        <v>-1.78901141868263</v>
      </c>
      <c r="I20" s="21">
        <v>6.2991238800060799E-183</v>
      </c>
      <c r="K20" s="3" t="s">
        <v>74</v>
      </c>
      <c r="L20" s="4">
        <v>-2.0501999999999998</v>
      </c>
      <c r="M20" s="5">
        <v>2.6255899999999999</v>
      </c>
      <c r="N20" s="26" t="s">
        <v>99</v>
      </c>
      <c r="O20" s="4">
        <v>1.1138300000000001</v>
      </c>
      <c r="P20" s="5">
        <v>2.1913999999999998</v>
      </c>
      <c r="Q20" s="3" t="s">
        <v>98</v>
      </c>
      <c r="R20" s="4">
        <v>-1.22163</v>
      </c>
      <c r="S20" s="5">
        <v>3.4749300000000001</v>
      </c>
    </row>
    <row r="21" spans="1:19" x14ac:dyDescent="0.2">
      <c r="A21" s="3" t="s">
        <v>104</v>
      </c>
      <c r="B21" s="4">
        <v>2.5770998380000001</v>
      </c>
      <c r="C21" s="21">
        <v>0</v>
      </c>
      <c r="D21" s="3" t="s">
        <v>100</v>
      </c>
      <c r="E21" s="4">
        <v>-3.8672251278018002</v>
      </c>
      <c r="F21" s="21">
        <v>5.8871125126967703E-48</v>
      </c>
      <c r="G21" s="3" t="s">
        <v>101</v>
      </c>
      <c r="H21" s="4">
        <v>-2.8817670395629098</v>
      </c>
      <c r="I21" s="21">
        <v>1.81155097721108E-43</v>
      </c>
      <c r="K21" s="3" t="s">
        <v>106</v>
      </c>
      <c r="L21" s="4">
        <v>-4.0373799999999997</v>
      </c>
      <c r="M21" s="5">
        <v>3.0001500000000001</v>
      </c>
      <c r="N21" s="3" t="s">
        <v>103</v>
      </c>
      <c r="O21" s="4">
        <v>-1.5271399999999999</v>
      </c>
      <c r="P21" s="5">
        <v>3.9828600000000001</v>
      </c>
      <c r="Q21" s="3" t="s">
        <v>102</v>
      </c>
      <c r="R21" s="4">
        <v>-3.6428600000000002</v>
      </c>
      <c r="S21" s="5">
        <v>4.2001499999999998</v>
      </c>
    </row>
    <row r="22" spans="1:19" x14ac:dyDescent="0.2">
      <c r="A22" s="3" t="s">
        <v>108</v>
      </c>
      <c r="B22" s="4">
        <v>-1.90079852538521</v>
      </c>
      <c r="C22" s="21">
        <v>8.0520583233112103E-109</v>
      </c>
      <c r="D22" s="3" t="s">
        <v>15</v>
      </c>
      <c r="E22" s="4">
        <v>-2.5794625733622198</v>
      </c>
      <c r="F22" s="21">
        <v>4.3734432579213599E-187</v>
      </c>
      <c r="G22" s="3" t="s">
        <v>11</v>
      </c>
      <c r="H22" s="4">
        <v>-1.9700035231698501</v>
      </c>
      <c r="I22" s="21">
        <v>2.48144814896853E-108</v>
      </c>
      <c r="K22" s="3" t="s">
        <v>111</v>
      </c>
      <c r="L22" s="4">
        <v>-2.90076</v>
      </c>
      <c r="M22" s="5">
        <v>1.70173</v>
      </c>
      <c r="Q22" s="3" t="s">
        <v>105</v>
      </c>
      <c r="R22" s="4">
        <v>-1.2964599999999999</v>
      </c>
      <c r="S22" s="5">
        <v>1.5038499999999999</v>
      </c>
    </row>
    <row r="23" spans="1:19" x14ac:dyDescent="0.2">
      <c r="A23" s="3" t="s">
        <v>76</v>
      </c>
      <c r="B23" s="4">
        <v>-1.10741016586416</v>
      </c>
      <c r="C23" s="21">
        <v>1.12939717985179E-106</v>
      </c>
      <c r="D23" s="3" t="s">
        <v>107</v>
      </c>
      <c r="E23" s="4">
        <v>3.4448327839999999</v>
      </c>
      <c r="F23" s="21">
        <v>4.8099999999999999E-258</v>
      </c>
      <c r="G23" s="3" t="s">
        <v>109</v>
      </c>
      <c r="H23" s="4">
        <v>-1.9779337177640499</v>
      </c>
      <c r="I23" s="21">
        <v>7.9107790922650599E-4</v>
      </c>
      <c r="K23" s="3" t="s">
        <v>115</v>
      </c>
      <c r="L23" s="4">
        <v>-1.38429</v>
      </c>
      <c r="M23" s="5">
        <v>1.69373</v>
      </c>
      <c r="Q23" s="3" t="s">
        <v>110</v>
      </c>
      <c r="R23" s="4">
        <v>1.39256</v>
      </c>
      <c r="S23" s="5">
        <v>3.1372200000000001</v>
      </c>
    </row>
    <row r="24" spans="1:19" x14ac:dyDescent="0.2">
      <c r="A24" s="3" t="s">
        <v>117</v>
      </c>
      <c r="B24" s="4">
        <v>-1.1526303041141699</v>
      </c>
      <c r="C24" s="21">
        <v>1.5158419400341401E-89</v>
      </c>
      <c r="D24" s="3" t="s">
        <v>112</v>
      </c>
      <c r="E24" s="4">
        <v>2.0668581640000001</v>
      </c>
      <c r="F24" s="21">
        <v>1.7948399E-2</v>
      </c>
      <c r="G24" s="3" t="s">
        <v>113</v>
      </c>
      <c r="H24" s="4">
        <v>2.628747256</v>
      </c>
      <c r="I24" s="21">
        <v>4.6200000000000001E-10</v>
      </c>
      <c r="K24" s="3" t="s">
        <v>119</v>
      </c>
      <c r="L24" s="4">
        <v>-1.6289100000000001</v>
      </c>
      <c r="M24" s="5">
        <v>2.0951</v>
      </c>
      <c r="Q24" s="3" t="s">
        <v>114</v>
      </c>
      <c r="R24" s="4">
        <v>-1.05966</v>
      </c>
      <c r="S24" s="5">
        <v>2.3858799999999998</v>
      </c>
    </row>
    <row r="25" spans="1:19" x14ac:dyDescent="0.2">
      <c r="A25" s="3" t="s">
        <v>121</v>
      </c>
      <c r="B25" s="4">
        <v>-2.4126600246062502</v>
      </c>
      <c r="C25" s="21">
        <v>4.2155728799290804E-84</v>
      </c>
      <c r="D25" s="3" t="s">
        <v>116</v>
      </c>
      <c r="E25" s="4">
        <v>1.972458729</v>
      </c>
      <c r="F25" s="21">
        <v>7.6200000000000002E-26</v>
      </c>
      <c r="G25" s="3" t="s">
        <v>118</v>
      </c>
      <c r="H25" s="4">
        <v>3.4448602230000001</v>
      </c>
      <c r="I25" s="21">
        <v>2.5600000000000002E-28</v>
      </c>
      <c r="K25" s="3" t="s">
        <v>123</v>
      </c>
      <c r="L25" s="4">
        <v>-1.3918299999999999</v>
      </c>
      <c r="M25" s="5">
        <v>1.4016900000000001</v>
      </c>
      <c r="Q25" s="3" t="s">
        <v>43</v>
      </c>
      <c r="R25" s="4">
        <v>-1.76586</v>
      </c>
      <c r="S25" s="5">
        <v>2.50637</v>
      </c>
    </row>
    <row r="26" spans="1:19" x14ac:dyDescent="0.2">
      <c r="A26" s="3" t="s">
        <v>125</v>
      </c>
      <c r="B26" s="4">
        <v>-1.1589756422603501</v>
      </c>
      <c r="C26" s="21">
        <v>2.66350089826115E-97</v>
      </c>
      <c r="D26" s="3" t="s">
        <v>120</v>
      </c>
      <c r="E26" s="4">
        <v>3.2235568840000002</v>
      </c>
      <c r="F26" s="21">
        <v>1.4499999999999999E-26</v>
      </c>
      <c r="G26" s="3" t="s">
        <v>71</v>
      </c>
      <c r="H26" s="4">
        <v>2.6713273599999998</v>
      </c>
      <c r="I26" s="21">
        <v>1.9500000000000001E-31</v>
      </c>
      <c r="K26" s="3" t="s">
        <v>127</v>
      </c>
      <c r="L26" s="4">
        <v>-4.1539099999999998</v>
      </c>
      <c r="M26" s="5">
        <v>1.7787999999999999</v>
      </c>
      <c r="Q26" s="3" t="s">
        <v>122</v>
      </c>
      <c r="R26" s="4">
        <v>-1.4669300000000001</v>
      </c>
      <c r="S26" s="5">
        <v>2.6152799999999998</v>
      </c>
    </row>
    <row r="27" spans="1:19" x14ac:dyDescent="0.2">
      <c r="A27" s="3" t="s">
        <v>129</v>
      </c>
      <c r="B27" s="4">
        <v>-1.8061038595823899</v>
      </c>
      <c r="C27" s="21">
        <v>2.09052137500497E-118</v>
      </c>
      <c r="D27" s="3" t="s">
        <v>124</v>
      </c>
      <c r="E27" s="4">
        <v>4.9948031840000002</v>
      </c>
      <c r="F27" s="21">
        <v>1.16E-118</v>
      </c>
      <c r="G27" s="3" t="s">
        <v>77</v>
      </c>
      <c r="H27" s="4">
        <v>2.1725995139999998</v>
      </c>
      <c r="I27" s="21">
        <v>2.23E-9</v>
      </c>
      <c r="K27" s="3" t="s">
        <v>131</v>
      </c>
      <c r="L27" s="4">
        <v>-3.6124399999999999</v>
      </c>
      <c r="M27" s="5">
        <v>3.0072000000000001</v>
      </c>
      <c r="Q27" s="3" t="s">
        <v>126</v>
      </c>
      <c r="R27" s="4">
        <v>1.14621</v>
      </c>
      <c r="S27" s="5">
        <v>3.91777</v>
      </c>
    </row>
    <row r="28" spans="1:19" x14ac:dyDescent="0.2">
      <c r="A28" s="3" t="s">
        <v>133</v>
      </c>
      <c r="B28" s="4">
        <v>-1.7198419869245001</v>
      </c>
      <c r="C28" s="21">
        <v>2.3448343444159902E-25</v>
      </c>
      <c r="D28" s="3" t="s">
        <v>128</v>
      </c>
      <c r="E28" s="4">
        <v>-1.9329732824693799</v>
      </c>
      <c r="F28" s="21">
        <v>3.05237588345515E-21</v>
      </c>
      <c r="G28" s="3" t="s">
        <v>33</v>
      </c>
      <c r="H28" s="4">
        <v>-1.41148939288871</v>
      </c>
      <c r="I28" s="21">
        <v>3.1303734130114601E-212</v>
      </c>
      <c r="K28" s="3" t="s">
        <v>84</v>
      </c>
      <c r="L28" s="4">
        <v>-2.21286</v>
      </c>
      <c r="M28" s="5">
        <v>3.2113999999999998</v>
      </c>
      <c r="Q28" s="3" t="s">
        <v>130</v>
      </c>
      <c r="R28" s="4">
        <v>-2.6452900000000001</v>
      </c>
      <c r="S28" s="5">
        <v>2.76315</v>
      </c>
    </row>
    <row r="29" spans="1:19" x14ac:dyDescent="0.2">
      <c r="A29" s="3" t="s">
        <v>137</v>
      </c>
      <c r="B29" s="4">
        <v>-1.2520673276044401</v>
      </c>
      <c r="C29" s="21">
        <v>2.7923165869284299E-88</v>
      </c>
      <c r="D29" s="3" t="s">
        <v>132</v>
      </c>
      <c r="E29" s="4">
        <v>-1.8468838262855001</v>
      </c>
      <c r="F29" s="21">
        <v>1.04811689978655E-95</v>
      </c>
      <c r="G29" s="3" t="s">
        <v>134</v>
      </c>
      <c r="H29" s="4">
        <v>-2.0164074602387401</v>
      </c>
      <c r="I29" s="21">
        <v>1.34859980386438E-19</v>
      </c>
      <c r="K29" s="3" t="s">
        <v>89</v>
      </c>
      <c r="L29" s="4">
        <v>-1.19828</v>
      </c>
      <c r="M29" s="5">
        <v>3.4386199999999998</v>
      </c>
      <c r="Q29" s="3" t="s">
        <v>135</v>
      </c>
      <c r="R29" s="4">
        <v>-1.27928</v>
      </c>
      <c r="S29" s="5">
        <v>2.6512699999999998</v>
      </c>
    </row>
    <row r="30" spans="1:19" x14ac:dyDescent="0.2">
      <c r="A30" s="3" t="s">
        <v>15</v>
      </c>
      <c r="B30" s="4">
        <v>-2.5794625733622198</v>
      </c>
      <c r="C30" s="21">
        <v>4.3734432579213599E-187</v>
      </c>
      <c r="D30" s="3" t="s">
        <v>136</v>
      </c>
      <c r="E30" s="4">
        <v>-1.6440614105064599</v>
      </c>
      <c r="F30" s="21">
        <v>9.8099728185492007E-146</v>
      </c>
      <c r="G30" s="3" t="s">
        <v>138</v>
      </c>
      <c r="H30" s="4">
        <v>-2.25211591734451</v>
      </c>
      <c r="I30" s="21">
        <v>1.9233238675561001E-3</v>
      </c>
      <c r="K30" s="3" t="s">
        <v>142</v>
      </c>
      <c r="L30" s="4">
        <v>-1.09646</v>
      </c>
      <c r="M30" s="5">
        <v>2.55471</v>
      </c>
      <c r="Q30" s="3" t="s">
        <v>139</v>
      </c>
      <c r="R30" s="4">
        <v>-1.3649199999999999</v>
      </c>
      <c r="S30" s="5">
        <v>2.45512</v>
      </c>
    </row>
    <row r="31" spans="1:19" x14ac:dyDescent="0.2">
      <c r="A31" s="3" t="s">
        <v>144</v>
      </c>
      <c r="B31" s="4">
        <v>-2.6419449391326801</v>
      </c>
      <c r="C31" s="21">
        <v>1.07513628877391E-142</v>
      </c>
      <c r="D31" s="3" t="s">
        <v>140</v>
      </c>
      <c r="E31" s="4">
        <v>-1.3079383290914</v>
      </c>
      <c r="F31" s="21">
        <v>8.4669752757563498E-137</v>
      </c>
      <c r="G31" s="3" t="s">
        <v>141</v>
      </c>
      <c r="H31" s="4">
        <v>3.2574996139999999</v>
      </c>
      <c r="I31" s="21">
        <v>2.4299999999999999E-46</v>
      </c>
      <c r="K31" s="3" t="s">
        <v>147</v>
      </c>
      <c r="L31" s="4">
        <v>1.0930899999999999</v>
      </c>
      <c r="M31" s="5">
        <v>2.5293399999999999</v>
      </c>
      <c r="Q31" s="3" t="s">
        <v>146</v>
      </c>
      <c r="R31" s="4">
        <v>-1.3493200000000001</v>
      </c>
      <c r="S31" s="5">
        <v>2.5904500000000001</v>
      </c>
    </row>
    <row r="32" spans="1:19" x14ac:dyDescent="0.2">
      <c r="A32" s="3" t="s">
        <v>149</v>
      </c>
      <c r="B32" s="4">
        <v>1.286121965</v>
      </c>
      <c r="C32" s="21">
        <v>9.57E-30</v>
      </c>
      <c r="D32" s="3" t="s">
        <v>143</v>
      </c>
      <c r="E32" s="4">
        <v>-1.50422063237559</v>
      </c>
      <c r="F32" s="21">
        <v>4.5457458517320901E-17</v>
      </c>
      <c r="G32" s="3" t="s">
        <v>145</v>
      </c>
      <c r="H32" s="4">
        <v>1.863674225</v>
      </c>
      <c r="I32" s="21">
        <v>6.1499999999999996E-214</v>
      </c>
      <c r="K32" s="3" t="s">
        <v>152</v>
      </c>
      <c r="L32" s="4">
        <v>-3.39371</v>
      </c>
      <c r="M32" s="5">
        <v>2.1780400000000002</v>
      </c>
      <c r="Q32" s="3" t="s">
        <v>151</v>
      </c>
      <c r="R32" s="4">
        <v>-2.22037</v>
      </c>
      <c r="S32" s="5">
        <v>2.5051700000000001</v>
      </c>
    </row>
    <row r="33" spans="1:19" x14ac:dyDescent="0.2">
      <c r="A33" s="3" t="s">
        <v>26</v>
      </c>
      <c r="B33" s="4">
        <v>-1.1426769048929399</v>
      </c>
      <c r="C33" s="21">
        <v>9.0072006751269199E-70</v>
      </c>
      <c r="D33" s="3" t="s">
        <v>148</v>
      </c>
      <c r="E33" s="4">
        <v>2.2376592780000002</v>
      </c>
      <c r="F33" s="21">
        <v>0</v>
      </c>
      <c r="G33" s="3" t="s">
        <v>150</v>
      </c>
      <c r="H33" s="4">
        <v>-1.8847617912733401</v>
      </c>
      <c r="I33" s="21">
        <v>3.2577159578888698E-3</v>
      </c>
      <c r="K33" s="3" t="s">
        <v>156</v>
      </c>
      <c r="L33" s="4">
        <v>-2.5937100000000002</v>
      </c>
      <c r="M33" s="5">
        <v>3.3692299999999999</v>
      </c>
      <c r="Q33" s="3" t="s">
        <v>155</v>
      </c>
      <c r="R33" s="4">
        <v>-1.5845400000000001</v>
      </c>
      <c r="S33" s="5">
        <v>4.1974999999999998</v>
      </c>
    </row>
    <row r="34" spans="1:19" x14ac:dyDescent="0.2">
      <c r="A34" s="3" t="s">
        <v>158</v>
      </c>
      <c r="B34" s="4">
        <v>-3.5980647669042098</v>
      </c>
      <c r="C34" s="21">
        <v>1.0277728226357399E-10</v>
      </c>
      <c r="D34" s="3" t="s">
        <v>153</v>
      </c>
      <c r="E34" s="4">
        <v>-2.6051233465529999</v>
      </c>
      <c r="F34" s="21">
        <v>2.18136563155251E-63</v>
      </c>
      <c r="G34" s="3" t="s">
        <v>154</v>
      </c>
      <c r="H34" s="4">
        <v>-2.5036918871453002</v>
      </c>
      <c r="I34" s="21">
        <v>4.5396224890781998E-13</v>
      </c>
      <c r="K34" s="3" t="s">
        <v>103</v>
      </c>
      <c r="L34" s="4">
        <v>-1.5271399999999999</v>
      </c>
      <c r="M34" s="5">
        <v>3.9828600000000001</v>
      </c>
      <c r="Q34" s="3" t="s">
        <v>160</v>
      </c>
      <c r="R34" s="4">
        <v>-2.0781900000000002</v>
      </c>
      <c r="S34" s="5">
        <v>3.1836700000000002</v>
      </c>
    </row>
    <row r="35" spans="1:19" x14ac:dyDescent="0.2">
      <c r="A35" s="3" t="s">
        <v>162</v>
      </c>
      <c r="B35" s="4">
        <v>-3.1238022578253601</v>
      </c>
      <c r="C35" s="21">
        <v>5.4251525235477903E-10</v>
      </c>
      <c r="D35" s="3" t="s">
        <v>157</v>
      </c>
      <c r="E35" s="4">
        <v>-3.0874419263293098</v>
      </c>
      <c r="F35" s="21">
        <v>1.11204684478218E-106</v>
      </c>
      <c r="G35" s="3" t="s">
        <v>159</v>
      </c>
      <c r="H35" s="4">
        <v>3.9828841270000002</v>
      </c>
      <c r="I35" s="21">
        <v>0</v>
      </c>
      <c r="K35" s="3" t="s">
        <v>165</v>
      </c>
      <c r="L35" s="4">
        <v>-1.63313</v>
      </c>
      <c r="M35" s="5">
        <v>3.2446000000000002</v>
      </c>
      <c r="Q35" s="3" t="s">
        <v>164</v>
      </c>
      <c r="R35" s="4">
        <v>-1.2514700000000001</v>
      </c>
      <c r="S35" s="5">
        <v>2.2833100000000002</v>
      </c>
    </row>
    <row r="36" spans="1:19" x14ac:dyDescent="0.2">
      <c r="A36" s="3" t="s">
        <v>132</v>
      </c>
      <c r="B36" s="4">
        <v>-1.8468838262855001</v>
      </c>
      <c r="C36" s="21">
        <v>1.04811689978655E-95</v>
      </c>
      <c r="D36" s="3" t="s">
        <v>161</v>
      </c>
      <c r="E36" s="4">
        <v>1.1007124699999999</v>
      </c>
      <c r="F36" s="21">
        <v>3.44E-267</v>
      </c>
      <c r="G36" s="3" t="s">
        <v>163</v>
      </c>
      <c r="H36" s="4">
        <v>-1.2716476318480501</v>
      </c>
      <c r="I36" s="21">
        <v>1.76336448570436E-50</v>
      </c>
      <c r="K36" s="3" t="s">
        <v>168</v>
      </c>
      <c r="L36" s="4">
        <v>-1.91472</v>
      </c>
      <c r="M36" s="5">
        <v>1.6810099999999999</v>
      </c>
      <c r="Q36" s="3" t="s">
        <v>167</v>
      </c>
      <c r="R36" s="4">
        <v>-1.27966</v>
      </c>
      <c r="S36" s="5">
        <v>2.9722599999999999</v>
      </c>
    </row>
    <row r="37" spans="1:19" x14ac:dyDescent="0.2">
      <c r="A37" s="3" t="s">
        <v>136</v>
      </c>
      <c r="B37" s="4">
        <v>-1.6440614105064599</v>
      </c>
      <c r="C37" s="21">
        <v>9.8099728185492007E-146</v>
      </c>
      <c r="D37" s="3" t="s">
        <v>166</v>
      </c>
      <c r="E37" s="4">
        <v>-1.0909469821437801</v>
      </c>
      <c r="F37" s="21">
        <v>7.84684085720573E-148</v>
      </c>
      <c r="G37" s="3" t="s">
        <v>14</v>
      </c>
      <c r="H37" s="4">
        <v>1.80173491</v>
      </c>
      <c r="I37" s="21">
        <v>5.2200000000000004E-184</v>
      </c>
      <c r="K37" s="3" t="s">
        <v>171</v>
      </c>
      <c r="L37" s="4">
        <v>-1.3788899999999999</v>
      </c>
      <c r="M37" s="5">
        <v>1.9357800000000001</v>
      </c>
      <c r="Q37" s="3" t="s">
        <v>170</v>
      </c>
      <c r="R37" s="4">
        <v>-1.32172</v>
      </c>
      <c r="S37" s="5">
        <v>3.93465</v>
      </c>
    </row>
    <row r="38" spans="1:19" x14ac:dyDescent="0.2">
      <c r="A38" s="3" t="s">
        <v>140</v>
      </c>
      <c r="B38" s="4">
        <v>-1.3079383290914</v>
      </c>
      <c r="C38" s="21">
        <v>8.4669752757563498E-137</v>
      </c>
      <c r="D38" s="3" t="s">
        <v>169</v>
      </c>
      <c r="E38" s="4">
        <v>-2.2938571053316599</v>
      </c>
      <c r="F38" s="21">
        <v>2.60815930817072E-91</v>
      </c>
      <c r="G38" s="3" t="s">
        <v>173</v>
      </c>
      <c r="H38" s="4">
        <v>-2.3091660995341101</v>
      </c>
      <c r="I38" s="21">
        <v>6.6109795957999601E-12</v>
      </c>
      <c r="K38" s="3" t="s">
        <v>175</v>
      </c>
      <c r="L38" s="4">
        <v>-1.5773200000000001</v>
      </c>
      <c r="M38" s="5">
        <v>2.12256</v>
      </c>
      <c r="Q38" s="3" t="s">
        <v>174</v>
      </c>
      <c r="R38" s="4">
        <v>-1.14903</v>
      </c>
      <c r="S38" s="5">
        <v>2.4165100000000002</v>
      </c>
    </row>
    <row r="39" spans="1:19" x14ac:dyDescent="0.2">
      <c r="A39" s="3" t="s">
        <v>177</v>
      </c>
      <c r="B39" s="4">
        <v>-1.73474646666573</v>
      </c>
      <c r="C39" s="21">
        <v>1.56934077148784E-135</v>
      </c>
      <c r="D39" s="3" t="s">
        <v>172</v>
      </c>
      <c r="E39" s="4">
        <v>-3.4667361115046398</v>
      </c>
      <c r="F39" s="21">
        <v>7.24652663463503E-41</v>
      </c>
      <c r="G39" s="3" t="s">
        <v>50</v>
      </c>
      <c r="H39" s="4">
        <v>-1.65114418696817</v>
      </c>
      <c r="I39" s="21">
        <v>5.4027135668020603E-4</v>
      </c>
      <c r="K39" s="3" t="s">
        <v>179</v>
      </c>
      <c r="L39" s="4">
        <v>-4.30044</v>
      </c>
      <c r="M39" s="5">
        <v>3.2702100000000001</v>
      </c>
      <c r="Q39" s="3" t="s">
        <v>178</v>
      </c>
      <c r="R39" s="4">
        <v>-1.33168</v>
      </c>
      <c r="S39" s="5">
        <v>1.8463400000000001</v>
      </c>
    </row>
    <row r="40" spans="1:19" x14ac:dyDescent="0.2">
      <c r="A40" s="3" t="s">
        <v>181</v>
      </c>
      <c r="B40" s="4">
        <v>1.6596044059999999</v>
      </c>
      <c r="C40" s="21">
        <v>1.6500000000000001E-42</v>
      </c>
      <c r="D40" s="3" t="s">
        <v>176</v>
      </c>
      <c r="E40" s="4">
        <v>-1.95426138642839</v>
      </c>
      <c r="F40" s="21">
        <v>1.68648180764355E-130</v>
      </c>
      <c r="G40" s="3" t="s">
        <v>182</v>
      </c>
      <c r="H40" s="4">
        <v>-1.6554417893732301</v>
      </c>
      <c r="I40" s="21">
        <v>3.2466188763616002E-191</v>
      </c>
      <c r="Q40" s="3" t="s">
        <v>183</v>
      </c>
      <c r="R40" s="4">
        <v>-1.08063</v>
      </c>
      <c r="S40" s="5">
        <v>3.3424900000000002</v>
      </c>
    </row>
    <row r="41" spans="1:19" x14ac:dyDescent="0.2">
      <c r="A41" s="3" t="s">
        <v>169</v>
      </c>
      <c r="B41" s="4">
        <v>-2.2938571053316599</v>
      </c>
      <c r="C41" s="21">
        <v>2.60815930817072E-91</v>
      </c>
      <c r="D41" s="3" t="s">
        <v>180</v>
      </c>
      <c r="E41" s="4">
        <v>-2.2045666423263102</v>
      </c>
      <c r="F41" s="21">
        <v>8.5716944119263198E-4</v>
      </c>
      <c r="G41" s="3" t="s">
        <v>185</v>
      </c>
      <c r="H41" s="4">
        <v>2.3325727180000002</v>
      </c>
      <c r="I41" s="21">
        <v>1.4400000000000001E-79</v>
      </c>
      <c r="Q41" s="3" t="s">
        <v>186</v>
      </c>
      <c r="R41" s="4">
        <v>-1.4736800000000001</v>
      </c>
      <c r="S41" s="5">
        <v>2.18573</v>
      </c>
    </row>
    <row r="42" spans="1:19" x14ac:dyDescent="0.2">
      <c r="A42" s="3" t="s">
        <v>172</v>
      </c>
      <c r="B42" s="4">
        <v>-3.4667361115046398</v>
      </c>
      <c r="C42" s="21">
        <v>7.24652663463503E-41</v>
      </c>
      <c r="D42" s="3" t="s">
        <v>184</v>
      </c>
      <c r="E42" s="4">
        <v>-3.16002900349419</v>
      </c>
      <c r="F42" s="21">
        <v>2.27744239382018E-152</v>
      </c>
      <c r="G42" s="3" t="s">
        <v>104</v>
      </c>
      <c r="H42" s="4">
        <v>2.5770998380000001</v>
      </c>
      <c r="I42" s="21">
        <v>0</v>
      </c>
      <c r="Q42" s="3" t="s">
        <v>188</v>
      </c>
      <c r="R42" s="4">
        <v>-1.0452699999999999</v>
      </c>
      <c r="S42" s="5">
        <v>3.5003700000000002</v>
      </c>
    </row>
    <row r="43" spans="1:19" x14ac:dyDescent="0.2">
      <c r="A43" s="3" t="s">
        <v>176</v>
      </c>
      <c r="B43" s="4">
        <v>-1.95426138642839</v>
      </c>
      <c r="C43" s="21">
        <v>1.68648180764355E-130</v>
      </c>
      <c r="D43" s="3" t="s">
        <v>187</v>
      </c>
      <c r="E43" s="4">
        <v>1.0041838620000001</v>
      </c>
      <c r="F43" s="21">
        <v>2.57E-151</v>
      </c>
      <c r="G43" s="3" t="s">
        <v>190</v>
      </c>
      <c r="H43" s="4">
        <v>-2.9213052618170798</v>
      </c>
      <c r="I43" s="21">
        <v>9.1356096841247004E-32</v>
      </c>
      <c r="Q43" s="3" t="s">
        <v>191</v>
      </c>
      <c r="R43" s="4">
        <v>-1.0160800000000001</v>
      </c>
      <c r="S43" s="5">
        <v>2.8686500000000001</v>
      </c>
    </row>
    <row r="44" spans="1:19" x14ac:dyDescent="0.2">
      <c r="A44" s="3" t="s">
        <v>193</v>
      </c>
      <c r="B44" s="4">
        <v>-2.0093320683535101</v>
      </c>
      <c r="C44" s="21">
        <v>7.0217612335172995E-82</v>
      </c>
      <c r="D44" s="3" t="s">
        <v>189</v>
      </c>
      <c r="E44" s="4">
        <v>-3.2317252155072098</v>
      </c>
      <c r="F44" s="21">
        <v>9.7219178720147596E-174</v>
      </c>
      <c r="G44" s="3" t="s">
        <v>194</v>
      </c>
      <c r="H44" s="4">
        <v>-1.640384555702</v>
      </c>
      <c r="I44" s="21">
        <v>1.3645598025190199E-114</v>
      </c>
      <c r="Q44" s="3" t="s">
        <v>195</v>
      </c>
      <c r="R44" s="4">
        <v>-1.48905</v>
      </c>
      <c r="S44" s="5">
        <v>3.43852</v>
      </c>
    </row>
    <row r="45" spans="1:19" x14ac:dyDescent="0.2">
      <c r="A45" s="3" t="s">
        <v>32</v>
      </c>
      <c r="B45" s="4">
        <v>-2.5938149708680398</v>
      </c>
      <c r="C45" s="21">
        <v>7.3850371531296193E-120</v>
      </c>
      <c r="D45" s="3" t="s">
        <v>192</v>
      </c>
      <c r="E45" s="4">
        <v>-2.2162563821301</v>
      </c>
      <c r="F45" s="21">
        <v>1.0753856373011E-47</v>
      </c>
      <c r="G45" s="3" t="s">
        <v>197</v>
      </c>
      <c r="H45" s="4">
        <v>-1.2448634487310399</v>
      </c>
      <c r="I45" s="21">
        <v>1.8024003535187801E-13</v>
      </c>
      <c r="Q45" s="3" t="s">
        <v>198</v>
      </c>
      <c r="R45" s="4">
        <v>-1.2829200000000001</v>
      </c>
      <c r="S45" s="5">
        <v>3.3170000000000002</v>
      </c>
    </row>
    <row r="46" spans="1:19" x14ac:dyDescent="0.2">
      <c r="A46" s="3" t="s">
        <v>200</v>
      </c>
      <c r="B46" s="4">
        <v>-2.2721580853271299</v>
      </c>
      <c r="C46" s="21">
        <v>3.7492420142885999E-113</v>
      </c>
      <c r="D46" s="3" t="s">
        <v>196</v>
      </c>
      <c r="E46" s="4">
        <v>1.8745127539999999</v>
      </c>
      <c r="F46" s="21">
        <v>3.4354567000000003E-2</v>
      </c>
      <c r="G46" s="3" t="s">
        <v>201</v>
      </c>
      <c r="H46" s="4">
        <v>-1.06855873792874</v>
      </c>
      <c r="I46" s="21">
        <v>1.62438332343177E-113</v>
      </c>
      <c r="Q46" s="3" t="s">
        <v>202</v>
      </c>
      <c r="R46" s="4">
        <v>-1.2420599999999999</v>
      </c>
      <c r="S46" s="5">
        <v>3.6648499999999999</v>
      </c>
    </row>
    <row r="47" spans="1:19" x14ac:dyDescent="0.2">
      <c r="A47" s="3" t="s">
        <v>204</v>
      </c>
      <c r="B47" s="4">
        <v>-1.74434667370802</v>
      </c>
      <c r="C47" s="21">
        <v>1.4502064164540601E-60</v>
      </c>
      <c r="D47" s="3" t="s">
        <v>199</v>
      </c>
      <c r="E47" s="4">
        <v>-1.0308472814653999</v>
      </c>
      <c r="F47" s="21">
        <v>1.2249503585625899E-123</v>
      </c>
      <c r="G47" s="3" t="s">
        <v>36</v>
      </c>
      <c r="H47" s="4">
        <v>2.8776646430000001</v>
      </c>
      <c r="I47" s="21">
        <v>1.35E-221</v>
      </c>
      <c r="Q47" s="3" t="s">
        <v>205</v>
      </c>
      <c r="R47" s="4">
        <v>-1.1886099999999999</v>
      </c>
      <c r="S47" s="5">
        <v>2.9905300000000001</v>
      </c>
    </row>
    <row r="48" spans="1:19" x14ac:dyDescent="0.2">
      <c r="A48" s="3" t="s">
        <v>207</v>
      </c>
      <c r="B48" s="4">
        <v>1.1052390059999999</v>
      </c>
      <c r="C48" s="21">
        <v>6.4E-50</v>
      </c>
      <c r="D48" s="3" t="s">
        <v>203</v>
      </c>
      <c r="E48" s="4">
        <v>-1.48189161145538</v>
      </c>
      <c r="F48" s="21">
        <v>5.7239659015850497E-208</v>
      </c>
      <c r="G48" s="3" t="s">
        <v>208</v>
      </c>
      <c r="H48" s="4">
        <v>-1.02769937441891</v>
      </c>
      <c r="I48" s="21">
        <v>2.0432817747171399E-49</v>
      </c>
      <c r="Q48" s="3" t="s">
        <v>209</v>
      </c>
      <c r="R48" s="4">
        <v>-1.4717800000000001</v>
      </c>
      <c r="S48" s="5">
        <v>1.4966999999999999</v>
      </c>
    </row>
    <row r="49" spans="1:19" x14ac:dyDescent="0.2">
      <c r="A49" s="3" t="s">
        <v>211</v>
      </c>
      <c r="B49" s="4">
        <v>-1.1823032452005</v>
      </c>
      <c r="C49" s="21">
        <v>2.5408139901224E-96</v>
      </c>
      <c r="D49" s="3" t="s">
        <v>206</v>
      </c>
      <c r="E49" s="4">
        <v>-2.2056627646737499</v>
      </c>
      <c r="F49" s="21">
        <v>7.9126931292174E-4</v>
      </c>
      <c r="G49" s="3" t="s">
        <v>212</v>
      </c>
      <c r="H49" s="4">
        <v>1.6253771749999999</v>
      </c>
      <c r="I49" s="21">
        <v>7.5620210000000004E-3</v>
      </c>
      <c r="Q49" s="3" t="s">
        <v>213</v>
      </c>
      <c r="R49" s="4">
        <v>-1.0018400000000001</v>
      </c>
      <c r="S49" s="5">
        <v>1.74332</v>
      </c>
    </row>
    <row r="50" spans="1:19" x14ac:dyDescent="0.2">
      <c r="A50" s="3" t="s">
        <v>214</v>
      </c>
      <c r="B50" s="4">
        <v>1.912234744</v>
      </c>
      <c r="C50" s="21">
        <v>3.4299999999999998E-27</v>
      </c>
      <c r="D50" s="3" t="s">
        <v>210</v>
      </c>
      <c r="E50" s="4">
        <v>-1.2818087900594901</v>
      </c>
      <c r="F50" s="21">
        <v>1.5249216094781901E-24</v>
      </c>
      <c r="G50" s="3" t="s">
        <v>215</v>
      </c>
      <c r="H50" s="4">
        <v>-1.2911635114256299</v>
      </c>
      <c r="I50" s="21">
        <v>3.0852103389283602E-79</v>
      </c>
      <c r="Q50" s="3" t="s">
        <v>216</v>
      </c>
      <c r="R50" s="4">
        <v>-1.09979</v>
      </c>
      <c r="S50" s="5">
        <v>3.0275099999999999</v>
      </c>
    </row>
    <row r="51" spans="1:19" x14ac:dyDescent="0.2">
      <c r="A51" s="3" t="s">
        <v>218</v>
      </c>
      <c r="B51" s="4">
        <v>-1.8406181403131301</v>
      </c>
      <c r="C51" s="21">
        <v>9.5502139926684203E-104</v>
      </c>
      <c r="D51" s="3" t="s">
        <v>25</v>
      </c>
      <c r="E51" s="4">
        <v>-1.17414600557964</v>
      </c>
      <c r="F51" s="21">
        <v>5.27057905153175E-64</v>
      </c>
      <c r="G51" s="3" t="s">
        <v>219</v>
      </c>
      <c r="H51" s="4">
        <v>-1.57772077181211</v>
      </c>
      <c r="I51" s="21">
        <v>9.9219192992938408E-12</v>
      </c>
      <c r="Q51" s="3" t="s">
        <v>220</v>
      </c>
      <c r="R51" s="4">
        <v>-1.39727</v>
      </c>
      <c r="S51" s="5">
        <v>2.1138699999999999</v>
      </c>
    </row>
    <row r="52" spans="1:19" x14ac:dyDescent="0.2">
      <c r="A52" s="3" t="s">
        <v>222</v>
      </c>
      <c r="B52" s="4">
        <v>-3.77425902249625</v>
      </c>
      <c r="C52" s="21">
        <v>3.3465942819620001E-40</v>
      </c>
      <c r="D52" s="3" t="s">
        <v>217</v>
      </c>
      <c r="E52" s="4">
        <v>4.7182287919999997</v>
      </c>
      <c r="F52" s="21">
        <v>6.8999999999999999E-13</v>
      </c>
      <c r="G52" s="3" t="s">
        <v>223</v>
      </c>
      <c r="H52" s="4">
        <v>4.5584626239999997</v>
      </c>
      <c r="I52" s="21">
        <v>1.9099999999999999E-13</v>
      </c>
      <c r="Q52" s="3" t="s">
        <v>224</v>
      </c>
      <c r="R52" s="4">
        <v>-2.2454700000000001</v>
      </c>
      <c r="S52" s="5">
        <v>3.3644099999999999</v>
      </c>
    </row>
    <row r="53" spans="1:19" x14ac:dyDescent="0.2">
      <c r="A53" s="3" t="s">
        <v>44</v>
      </c>
      <c r="B53" s="4">
        <v>-1.8351341764294899</v>
      </c>
      <c r="C53" s="21">
        <v>6.7025099241941906E-138</v>
      </c>
      <c r="D53" s="3" t="s">
        <v>221</v>
      </c>
      <c r="E53" s="4">
        <v>-1.7395540319537799</v>
      </c>
      <c r="F53" s="21">
        <v>2.9110504994051799E-56</v>
      </c>
      <c r="G53" s="3" t="s">
        <v>226</v>
      </c>
      <c r="H53" s="4">
        <v>-2.14827568521534</v>
      </c>
      <c r="I53" s="21">
        <v>1.4257447517761399E-9</v>
      </c>
      <c r="Q53" s="3" t="s">
        <v>227</v>
      </c>
      <c r="R53" s="4">
        <v>-1.79376</v>
      </c>
      <c r="S53" s="5">
        <v>3.17903</v>
      </c>
    </row>
    <row r="54" spans="1:19" x14ac:dyDescent="0.2">
      <c r="A54" s="3" t="s">
        <v>229</v>
      </c>
      <c r="B54" s="4">
        <v>-1.9320952087590499</v>
      </c>
      <c r="C54" s="21">
        <v>1.44932497693773E-7</v>
      </c>
      <c r="D54" s="3" t="s">
        <v>225</v>
      </c>
      <c r="E54" s="4">
        <v>3.6326372830000002</v>
      </c>
      <c r="F54" s="21">
        <v>1.65E-20</v>
      </c>
      <c r="G54" s="3" t="s">
        <v>230</v>
      </c>
      <c r="H54" s="4">
        <v>-2.2409864766351202</v>
      </c>
      <c r="I54" s="21">
        <v>2.5305632534381899E-231</v>
      </c>
      <c r="Q54" s="3" t="s">
        <v>231</v>
      </c>
      <c r="R54" s="4">
        <v>-1.4751099999999999</v>
      </c>
      <c r="S54" s="5">
        <v>3.4758499999999999</v>
      </c>
    </row>
    <row r="55" spans="1:19" x14ac:dyDescent="0.2">
      <c r="A55" s="3" t="s">
        <v>233</v>
      </c>
      <c r="B55" s="4">
        <v>-1.5773576035535</v>
      </c>
      <c r="C55" s="21">
        <v>1.41234383720897E-4</v>
      </c>
      <c r="D55" s="3" t="s">
        <v>228</v>
      </c>
      <c r="E55" s="4">
        <v>-1.60224097359625</v>
      </c>
      <c r="F55" s="21">
        <v>7.8456509838292707E-3</v>
      </c>
      <c r="G55" s="3" t="s">
        <v>234</v>
      </c>
      <c r="H55" s="4">
        <v>-1.54392542668891</v>
      </c>
      <c r="I55" s="21">
        <v>2.9810107636743102E-118</v>
      </c>
      <c r="Q55" s="3" t="s">
        <v>235</v>
      </c>
      <c r="R55" s="4">
        <v>-1.30426</v>
      </c>
      <c r="S55" s="5">
        <v>1.45913</v>
      </c>
    </row>
    <row r="56" spans="1:19" x14ac:dyDescent="0.2">
      <c r="A56" s="3" t="s">
        <v>237</v>
      </c>
      <c r="B56" s="4">
        <v>-1.7007780535705599</v>
      </c>
      <c r="C56" s="21">
        <v>8.5301781621613301E-210</v>
      </c>
      <c r="D56" s="3" t="s">
        <v>232</v>
      </c>
      <c r="E56" s="4">
        <v>-2.3181682744246501</v>
      </c>
      <c r="F56" s="21">
        <v>3.3095737638337801E-44</v>
      </c>
      <c r="G56" s="3" t="s">
        <v>238</v>
      </c>
      <c r="H56" s="4">
        <v>-2.0444580171606201</v>
      </c>
      <c r="I56" s="21">
        <v>2.0752360062370501E-53</v>
      </c>
      <c r="Q56" s="3" t="s">
        <v>239</v>
      </c>
      <c r="R56" s="4">
        <v>-2.7000099999999998</v>
      </c>
      <c r="S56" s="5">
        <v>2.4296199999999999</v>
      </c>
    </row>
    <row r="57" spans="1:19" x14ac:dyDescent="0.2">
      <c r="A57" s="3" t="s">
        <v>53</v>
      </c>
      <c r="B57" s="4">
        <v>-2.0376426764650102</v>
      </c>
      <c r="C57" s="21">
        <v>3.5445312281084298E-156</v>
      </c>
      <c r="D57" s="3" t="s">
        <v>236</v>
      </c>
      <c r="E57" s="4">
        <v>-1.93826260552368</v>
      </c>
      <c r="F57" s="21">
        <v>1.2118608101732401E-3</v>
      </c>
      <c r="G57" s="3" t="s">
        <v>240</v>
      </c>
      <c r="H57" s="4">
        <v>-2.4335320204800999</v>
      </c>
      <c r="I57" s="21">
        <v>6.5890046499606704E-132</v>
      </c>
      <c r="Q57" s="3" t="s">
        <v>241</v>
      </c>
      <c r="R57" s="4">
        <v>-1.2905</v>
      </c>
      <c r="S57" s="5">
        <v>1.69384</v>
      </c>
    </row>
    <row r="58" spans="1:19" x14ac:dyDescent="0.2">
      <c r="A58" s="3" t="s">
        <v>243</v>
      </c>
      <c r="B58" s="4">
        <v>-2.9200697699744298</v>
      </c>
      <c r="C58" s="21">
        <v>3.62594546178372E-7</v>
      </c>
      <c r="D58" s="3" t="s">
        <v>204</v>
      </c>
      <c r="E58" s="4">
        <v>-1.74434667370802</v>
      </c>
      <c r="F58" s="21">
        <v>1.4502064164540601E-60</v>
      </c>
      <c r="G58" s="3" t="s">
        <v>166</v>
      </c>
      <c r="H58" s="4">
        <v>-1.0909469821437801</v>
      </c>
      <c r="I58" s="21">
        <v>7.84684085720573E-148</v>
      </c>
      <c r="Q58" s="3" t="s">
        <v>244</v>
      </c>
      <c r="R58" s="4">
        <v>-1.45652</v>
      </c>
      <c r="S58" s="5">
        <v>1.74543</v>
      </c>
    </row>
    <row r="59" spans="1:19" x14ac:dyDescent="0.2">
      <c r="A59" s="3" t="s">
        <v>246</v>
      </c>
      <c r="B59" s="4">
        <v>-3.90858775806409</v>
      </c>
      <c r="C59" s="21">
        <v>9.9185730888329102E-263</v>
      </c>
      <c r="D59" s="3" t="s">
        <v>242</v>
      </c>
      <c r="E59" s="4">
        <v>1.8012706629999999</v>
      </c>
      <c r="F59" s="21">
        <v>8.0769269999999994E-3</v>
      </c>
      <c r="G59" s="3" t="s">
        <v>247</v>
      </c>
      <c r="H59" s="4">
        <v>-1.82100780134103</v>
      </c>
      <c r="I59" s="21">
        <v>9.0867274790552709E-84</v>
      </c>
      <c r="Q59" s="3" t="s">
        <v>248</v>
      </c>
      <c r="R59" s="4">
        <v>-1.0894600000000001</v>
      </c>
      <c r="S59" s="5">
        <v>2.00345</v>
      </c>
    </row>
    <row r="60" spans="1:19" x14ac:dyDescent="0.2">
      <c r="A60" s="3" t="s">
        <v>250</v>
      </c>
      <c r="B60" s="4">
        <v>-1.7059561370065</v>
      </c>
      <c r="C60" s="21">
        <v>9.5929219958173196E-265</v>
      </c>
      <c r="D60" s="3" t="s">
        <v>245</v>
      </c>
      <c r="E60" s="4">
        <v>-2.3790834824507101</v>
      </c>
      <c r="F60" s="21">
        <v>0</v>
      </c>
      <c r="G60" s="3" t="s">
        <v>251</v>
      </c>
      <c r="H60" s="4">
        <v>-2.4061958909878101</v>
      </c>
      <c r="I60" s="21">
        <v>1.9952597758667399E-3</v>
      </c>
      <c r="Q60" s="3" t="s">
        <v>252</v>
      </c>
      <c r="R60" s="4">
        <v>-1.5696399999999999</v>
      </c>
      <c r="S60" s="5">
        <v>2.23332</v>
      </c>
    </row>
    <row r="61" spans="1:19" x14ac:dyDescent="0.2">
      <c r="A61" s="3" t="s">
        <v>254</v>
      </c>
      <c r="B61" s="4">
        <v>-1.30135297966841</v>
      </c>
      <c r="C61" s="21">
        <v>3.6259208244719602E-104</v>
      </c>
      <c r="D61" s="3" t="s">
        <v>249</v>
      </c>
      <c r="E61" s="4">
        <v>-3.0437406622287901</v>
      </c>
      <c r="F61" s="21">
        <v>1.7187023829540501E-13</v>
      </c>
      <c r="G61" s="3" t="s">
        <v>255</v>
      </c>
      <c r="H61" s="4">
        <v>3.4208367750000002</v>
      </c>
      <c r="I61" s="21">
        <v>7.1600000000000004E-245</v>
      </c>
      <c r="Q61" s="3" t="s">
        <v>256</v>
      </c>
      <c r="R61" s="4">
        <v>-1.44269</v>
      </c>
      <c r="S61" s="5">
        <v>3.9633699999999998</v>
      </c>
    </row>
    <row r="62" spans="1:19" x14ac:dyDescent="0.2">
      <c r="A62" s="3" t="s">
        <v>258</v>
      </c>
      <c r="B62" s="4">
        <v>-1.5270342060553099</v>
      </c>
      <c r="C62" s="21">
        <v>1.32058936082756E-228</v>
      </c>
      <c r="D62" s="3" t="s">
        <v>253</v>
      </c>
      <c r="E62" s="4">
        <v>-2.0485102340550698</v>
      </c>
      <c r="F62" s="21">
        <v>1.88221874267426E-2</v>
      </c>
      <c r="G62" s="3" t="s">
        <v>172</v>
      </c>
      <c r="H62" s="4">
        <v>-3.4667361115046398</v>
      </c>
      <c r="I62" s="21">
        <v>7.24652663463503E-41</v>
      </c>
      <c r="Q62" s="3" t="s">
        <v>259</v>
      </c>
      <c r="R62" s="4">
        <v>-1.4297899999999999</v>
      </c>
      <c r="S62" s="5">
        <v>2.5550099999999998</v>
      </c>
    </row>
    <row r="63" spans="1:19" x14ac:dyDescent="0.2">
      <c r="A63" s="3" t="s">
        <v>260</v>
      </c>
      <c r="B63" s="4">
        <v>-3.5192334693820699</v>
      </c>
      <c r="C63" s="21">
        <v>2.2657696607248901E-27</v>
      </c>
      <c r="D63" s="3" t="s">
        <v>257</v>
      </c>
      <c r="E63" s="4">
        <v>-1.85092557411296</v>
      </c>
      <c r="F63" s="21">
        <v>3.1907258195671498E-7</v>
      </c>
      <c r="G63" s="3" t="s">
        <v>193</v>
      </c>
      <c r="H63" s="4">
        <v>-2.0093320683535101</v>
      </c>
      <c r="I63" s="21">
        <v>7.0217612335172995E-82</v>
      </c>
      <c r="Q63" s="3" t="s">
        <v>261</v>
      </c>
      <c r="R63" s="4">
        <v>-1.12246</v>
      </c>
      <c r="S63" s="5">
        <v>3.07301</v>
      </c>
    </row>
    <row r="64" spans="1:19" x14ac:dyDescent="0.2">
      <c r="A64" s="3" t="s">
        <v>263</v>
      </c>
      <c r="B64" s="4">
        <v>-1.7417690491004001</v>
      </c>
      <c r="C64" s="21">
        <v>4.73157655029611E-277</v>
      </c>
      <c r="D64" s="3" t="s">
        <v>233</v>
      </c>
      <c r="E64" s="4">
        <v>-1.5773576035535</v>
      </c>
      <c r="F64" s="21">
        <v>1.41234383720897E-4</v>
      </c>
      <c r="G64" s="3" t="s">
        <v>264</v>
      </c>
      <c r="H64" s="4">
        <v>-1.2999911878772299</v>
      </c>
      <c r="I64" s="21">
        <v>1.15150072642577E-294</v>
      </c>
      <c r="Q64" s="3" t="s">
        <v>265</v>
      </c>
      <c r="R64" s="4">
        <v>-1.27477</v>
      </c>
      <c r="S64" s="5">
        <v>1.994</v>
      </c>
    </row>
    <row r="65" spans="1:19" x14ac:dyDescent="0.2">
      <c r="A65" s="3" t="s">
        <v>267</v>
      </c>
      <c r="B65" s="4">
        <v>-1.31266046727557</v>
      </c>
      <c r="C65" s="21">
        <v>1.0577307158569E-22</v>
      </c>
      <c r="D65" s="3" t="s">
        <v>262</v>
      </c>
      <c r="E65" s="4">
        <v>1.809061236</v>
      </c>
      <c r="F65" s="21">
        <v>2.1105025999999999E-2</v>
      </c>
      <c r="G65" s="3" t="s">
        <v>268</v>
      </c>
      <c r="H65" s="4">
        <v>-3.1359456427833301</v>
      </c>
      <c r="I65" s="21">
        <v>0</v>
      </c>
      <c r="Q65" s="3" t="s">
        <v>269</v>
      </c>
      <c r="R65" s="4">
        <v>-2.4061900000000001</v>
      </c>
      <c r="S65" s="5">
        <v>4.9036999999999997</v>
      </c>
    </row>
    <row r="66" spans="1:19" x14ac:dyDescent="0.2">
      <c r="A66" s="3" t="s">
        <v>271</v>
      </c>
      <c r="B66" s="4">
        <v>-1.5512159874278599</v>
      </c>
      <c r="C66" s="21">
        <v>1.13085295106067E-53</v>
      </c>
      <c r="D66" s="3" t="s">
        <v>266</v>
      </c>
      <c r="E66" s="4">
        <v>-3.3759220281506401</v>
      </c>
      <c r="F66" s="21">
        <v>7.8951728488079593E-6</v>
      </c>
      <c r="G66" s="3" t="s">
        <v>272</v>
      </c>
      <c r="H66" s="4">
        <v>-2.80145943014048</v>
      </c>
      <c r="I66" s="21">
        <v>1.66511572846551E-4</v>
      </c>
      <c r="Q66" s="3" t="s">
        <v>273</v>
      </c>
      <c r="R66" s="4">
        <v>-1.4447000000000001</v>
      </c>
      <c r="S66" s="5">
        <v>3.25359</v>
      </c>
    </row>
    <row r="67" spans="1:19" x14ac:dyDescent="0.2">
      <c r="A67" s="3" t="s">
        <v>275</v>
      </c>
      <c r="B67" s="4">
        <v>-1.0321634791054599</v>
      </c>
      <c r="C67" s="21">
        <v>6.7944853590795301E-162</v>
      </c>
      <c r="D67" s="3" t="s">
        <v>270</v>
      </c>
      <c r="E67" s="4">
        <v>1.0935793469999999</v>
      </c>
      <c r="F67" s="21">
        <v>7.1900000000000005E-138</v>
      </c>
      <c r="G67" s="3" t="s">
        <v>276</v>
      </c>
      <c r="H67" s="4">
        <v>-3.2560427889758401</v>
      </c>
      <c r="I67" s="21">
        <v>8.9685683714133193E-52</v>
      </c>
      <c r="Q67" s="3" t="s">
        <v>277</v>
      </c>
      <c r="R67" s="4">
        <v>-1.2698499999999999</v>
      </c>
      <c r="S67" s="5">
        <v>1.8668</v>
      </c>
    </row>
    <row r="68" spans="1:19" x14ac:dyDescent="0.2">
      <c r="A68" s="3" t="s">
        <v>279</v>
      </c>
      <c r="B68" s="4">
        <v>-1.32434266724</v>
      </c>
      <c r="C68" s="21">
        <v>4.6235956484679796E-21</v>
      </c>
      <c r="D68" s="3" t="s">
        <v>274</v>
      </c>
      <c r="E68" s="4">
        <v>2.7662484940000001</v>
      </c>
      <c r="F68" s="21">
        <v>0</v>
      </c>
      <c r="G68" s="3" t="s">
        <v>280</v>
      </c>
      <c r="H68" s="4">
        <v>4.1803718449999998</v>
      </c>
      <c r="I68" s="21">
        <v>2.9299999999999999E-96</v>
      </c>
      <c r="Q68" s="3" t="s">
        <v>281</v>
      </c>
      <c r="R68" s="4">
        <v>-1.2135100000000001</v>
      </c>
      <c r="S68" s="5">
        <v>4.8577300000000001</v>
      </c>
    </row>
    <row r="69" spans="1:19" x14ac:dyDescent="0.2">
      <c r="A69" s="3" t="s">
        <v>282</v>
      </c>
      <c r="B69" s="4">
        <v>-1.4673153400096099</v>
      </c>
      <c r="C69" s="21">
        <v>4.6282365196820701E-115</v>
      </c>
      <c r="D69" s="3" t="s">
        <v>278</v>
      </c>
      <c r="E69" s="4">
        <v>1.1150099920000001</v>
      </c>
      <c r="F69" s="21">
        <v>1.96E-25</v>
      </c>
      <c r="G69" s="3" t="s">
        <v>283</v>
      </c>
      <c r="H69" s="4">
        <v>1.902216186</v>
      </c>
      <c r="I69" s="21">
        <v>2.4100000000000001E-56</v>
      </c>
      <c r="Q69" s="3" t="s">
        <v>284</v>
      </c>
      <c r="R69" s="4">
        <v>-1.1505700000000001</v>
      </c>
      <c r="S69" s="5">
        <v>2.3929</v>
      </c>
    </row>
    <row r="70" spans="1:19" x14ac:dyDescent="0.2">
      <c r="A70" s="3" t="s">
        <v>286</v>
      </c>
      <c r="B70" s="4">
        <v>-3.4055681786190499</v>
      </c>
      <c r="C70" s="21">
        <v>4.6479064681420201E-26</v>
      </c>
      <c r="D70" s="3" t="s">
        <v>250</v>
      </c>
      <c r="E70" s="4">
        <v>-1.7059561370065</v>
      </c>
      <c r="F70" s="21">
        <v>9.5929219958173196E-265</v>
      </c>
      <c r="G70" s="3" t="s">
        <v>287</v>
      </c>
      <c r="H70" s="4">
        <v>1.188494741</v>
      </c>
      <c r="I70" s="21">
        <v>4.6799999999999997E-156</v>
      </c>
      <c r="Q70" s="3" t="s">
        <v>288</v>
      </c>
      <c r="R70" s="4">
        <v>-1.7256</v>
      </c>
      <c r="S70" s="5">
        <v>2.72925</v>
      </c>
    </row>
    <row r="71" spans="1:19" x14ac:dyDescent="0.2">
      <c r="A71" s="3" t="s">
        <v>290</v>
      </c>
      <c r="B71" s="4">
        <v>-1.1392493794249701</v>
      </c>
      <c r="C71" s="21">
        <v>1.6001467105028101E-85</v>
      </c>
      <c r="D71" s="3" t="s">
        <v>285</v>
      </c>
      <c r="E71" s="4">
        <v>-1.70882686042767</v>
      </c>
      <c r="F71" s="21">
        <v>1.26343687622924E-23</v>
      </c>
      <c r="G71" s="3" t="s">
        <v>291</v>
      </c>
      <c r="H71" s="4">
        <v>-2.4186037229973998</v>
      </c>
      <c r="I71" s="21">
        <v>4.4872386705927803E-3</v>
      </c>
      <c r="Q71" s="3" t="s">
        <v>292</v>
      </c>
      <c r="R71" s="4">
        <v>-1.1321300000000001</v>
      </c>
      <c r="S71" s="5">
        <v>1.79565</v>
      </c>
    </row>
    <row r="72" spans="1:19" x14ac:dyDescent="0.2">
      <c r="A72" s="3" t="s">
        <v>294</v>
      </c>
      <c r="B72" s="4">
        <v>-1.27904541584161</v>
      </c>
      <c r="C72" s="21">
        <v>9.2731174132365497E-54</v>
      </c>
      <c r="D72" s="3" t="s">
        <v>289</v>
      </c>
      <c r="E72" s="4">
        <v>1.343969658</v>
      </c>
      <c r="F72" s="21">
        <v>6.3100000000000002E-5</v>
      </c>
      <c r="G72" s="3" t="s">
        <v>295</v>
      </c>
      <c r="H72" s="4">
        <v>-1.1461224110458501</v>
      </c>
      <c r="I72" s="21">
        <v>4.09198195883589E-78</v>
      </c>
      <c r="Q72" s="3" t="s">
        <v>79</v>
      </c>
      <c r="R72" s="4">
        <v>-1.1952400000000001</v>
      </c>
      <c r="S72" s="5">
        <v>2.5088400000000002</v>
      </c>
    </row>
    <row r="73" spans="1:19" x14ac:dyDescent="0.2">
      <c r="A73" s="3" t="s">
        <v>297</v>
      </c>
      <c r="B73" s="4">
        <v>-1.67772012739301</v>
      </c>
      <c r="C73" s="21">
        <v>1.2785969191333999E-19</v>
      </c>
      <c r="D73" s="3" t="s">
        <v>293</v>
      </c>
      <c r="E73" s="4">
        <v>-2.7824336396819098</v>
      </c>
      <c r="F73" s="21">
        <v>2.94631194896939E-111</v>
      </c>
      <c r="G73" s="3" t="s">
        <v>298</v>
      </c>
      <c r="H73" s="4">
        <v>-1.5620444837176499</v>
      </c>
      <c r="I73" s="21">
        <v>3.9991913042852198E-4</v>
      </c>
      <c r="Q73" s="3" t="s">
        <v>299</v>
      </c>
      <c r="R73" s="4">
        <v>-1.1218900000000001</v>
      </c>
      <c r="S73" s="5">
        <v>3.59484</v>
      </c>
    </row>
    <row r="74" spans="1:19" x14ac:dyDescent="0.2">
      <c r="A74" s="3" t="s">
        <v>301</v>
      </c>
      <c r="B74" s="4">
        <v>1.7395783149999999</v>
      </c>
      <c r="C74" s="21">
        <v>5.1799999999999998E-14</v>
      </c>
      <c r="D74" s="3" t="s">
        <v>296</v>
      </c>
      <c r="E74" s="4">
        <v>-1.4779951313197599</v>
      </c>
      <c r="F74" s="21">
        <v>3.4956443194773399E-7</v>
      </c>
      <c r="G74" s="3" t="s">
        <v>302</v>
      </c>
      <c r="H74" s="4">
        <v>-1.4925098513661199</v>
      </c>
      <c r="I74" s="21">
        <v>5.9277134589984896E-3</v>
      </c>
      <c r="Q74" s="3" t="s">
        <v>303</v>
      </c>
      <c r="R74" s="4">
        <v>-1.6362099999999999</v>
      </c>
      <c r="S74" s="5">
        <v>3.4275699999999998</v>
      </c>
    </row>
    <row r="75" spans="1:19" x14ac:dyDescent="0.2">
      <c r="A75" s="3" t="s">
        <v>304</v>
      </c>
      <c r="B75" s="4">
        <v>-1.68064392719912</v>
      </c>
      <c r="C75" s="21">
        <v>3.1388672761200199E-8</v>
      </c>
      <c r="D75" s="3" t="s">
        <v>300</v>
      </c>
      <c r="E75" s="4">
        <v>-2.0131218632083701</v>
      </c>
      <c r="F75" s="21">
        <v>5.4057307026114203E-75</v>
      </c>
      <c r="G75" s="3" t="s">
        <v>305</v>
      </c>
      <c r="H75" s="4">
        <v>-1.8133833833267201</v>
      </c>
      <c r="I75" s="21">
        <v>1.3526100210540299E-110</v>
      </c>
      <c r="Q75" s="3" t="s">
        <v>306</v>
      </c>
      <c r="R75" s="4">
        <v>-1.3294900000000001</v>
      </c>
      <c r="S75" s="5">
        <v>1.3907099999999999</v>
      </c>
    </row>
    <row r="76" spans="1:19" x14ac:dyDescent="0.2">
      <c r="A76" s="3" t="s">
        <v>308</v>
      </c>
      <c r="B76" s="4">
        <v>3.1456758150000002</v>
      </c>
      <c r="C76" s="21">
        <v>0</v>
      </c>
      <c r="D76" s="3" t="s">
        <v>263</v>
      </c>
      <c r="E76" s="4">
        <v>-1.7417690491004001</v>
      </c>
      <c r="F76" s="21">
        <v>4.73157655029611E-277</v>
      </c>
      <c r="G76" s="3" t="s">
        <v>309</v>
      </c>
      <c r="H76" s="4">
        <v>1.1754102609999999</v>
      </c>
      <c r="I76" s="21">
        <v>1.0800000000000001E-130</v>
      </c>
      <c r="Q76" s="3" t="s">
        <v>310</v>
      </c>
      <c r="R76" s="4">
        <v>1.03413</v>
      </c>
      <c r="S76" s="5">
        <v>1.9985200000000001</v>
      </c>
    </row>
    <row r="77" spans="1:19" x14ac:dyDescent="0.2">
      <c r="A77" s="3" t="s">
        <v>312</v>
      </c>
      <c r="B77" s="4">
        <v>-3.3766385658406501</v>
      </c>
      <c r="C77" s="21">
        <v>2.5249101304540101E-48</v>
      </c>
      <c r="D77" s="3" t="s">
        <v>307</v>
      </c>
      <c r="E77" s="4">
        <v>3.8212412979999999</v>
      </c>
      <c r="F77" s="21">
        <v>1.14E-15</v>
      </c>
      <c r="G77" s="3" t="s">
        <v>313</v>
      </c>
      <c r="H77" s="4">
        <v>-2.4297538589746099</v>
      </c>
      <c r="I77" s="21">
        <v>2.7954605968861499E-187</v>
      </c>
      <c r="Q77" s="3" t="s">
        <v>84</v>
      </c>
      <c r="R77" s="4">
        <v>-2.21286</v>
      </c>
      <c r="S77" s="5">
        <v>3.2113999999999998</v>
      </c>
    </row>
    <row r="78" spans="1:19" x14ac:dyDescent="0.2">
      <c r="A78" s="3" t="s">
        <v>69</v>
      </c>
      <c r="B78" s="4">
        <v>-1.3628261692842201</v>
      </c>
      <c r="C78" s="21">
        <v>2.6775891777821503E-169</v>
      </c>
      <c r="D78" s="3" t="s">
        <v>311</v>
      </c>
      <c r="E78" s="4">
        <v>1.7483188030000001</v>
      </c>
      <c r="F78" s="21">
        <v>9.9126500000000003E-3</v>
      </c>
      <c r="G78" s="3" t="s">
        <v>315</v>
      </c>
      <c r="H78" s="4">
        <v>-1.94501768530871</v>
      </c>
      <c r="I78" s="21">
        <v>9.0257322997194499E-21</v>
      </c>
      <c r="Q78" s="3" t="s">
        <v>316</v>
      </c>
      <c r="R78" s="4">
        <v>-1.4686300000000001</v>
      </c>
      <c r="S78" s="5">
        <v>2.0155099999999999</v>
      </c>
    </row>
    <row r="79" spans="1:19" x14ac:dyDescent="0.2">
      <c r="A79" s="3" t="s">
        <v>318</v>
      </c>
      <c r="B79" s="4">
        <v>-2.2202879265920101</v>
      </c>
      <c r="C79" s="21">
        <v>2.4010484090607801E-123</v>
      </c>
      <c r="D79" s="3" t="s">
        <v>314</v>
      </c>
      <c r="E79" s="4">
        <v>-1.7545830031504599</v>
      </c>
      <c r="F79" s="21">
        <v>1.28947949211547E-3</v>
      </c>
      <c r="G79" s="3" t="s">
        <v>319</v>
      </c>
      <c r="H79" s="4">
        <v>-1.83211693918707</v>
      </c>
      <c r="I79" s="21">
        <v>3.9806293351862601E-57</v>
      </c>
      <c r="Q79" s="3" t="s">
        <v>320</v>
      </c>
      <c r="R79" s="4">
        <v>-1.02355</v>
      </c>
      <c r="S79" s="5">
        <v>1.32128</v>
      </c>
    </row>
    <row r="80" spans="1:19" x14ac:dyDescent="0.2">
      <c r="A80" s="3" t="s">
        <v>321</v>
      </c>
      <c r="B80" s="4">
        <v>-2.2665517270183599</v>
      </c>
      <c r="C80" s="21">
        <v>8.6169156551297496E-96</v>
      </c>
      <c r="D80" s="3" t="s">
        <v>317</v>
      </c>
      <c r="E80" s="4">
        <v>-1.16605816910092</v>
      </c>
      <c r="F80" s="21">
        <v>4.2553518465380303E-9</v>
      </c>
      <c r="G80" s="3" t="s">
        <v>322</v>
      </c>
      <c r="H80" s="4">
        <v>3.287338015</v>
      </c>
      <c r="I80" s="21">
        <v>0</v>
      </c>
      <c r="Q80" s="3" t="s">
        <v>323</v>
      </c>
      <c r="R80" s="4">
        <v>-1.85022</v>
      </c>
      <c r="S80" s="5">
        <v>1.4837400000000001</v>
      </c>
    </row>
    <row r="81" spans="1:19" x14ac:dyDescent="0.2">
      <c r="A81" s="3" t="s">
        <v>325</v>
      </c>
      <c r="B81" s="4">
        <v>-1.3500192711155501</v>
      </c>
      <c r="C81" s="21">
        <v>5.83896972493409E-171</v>
      </c>
      <c r="D81" s="3" t="s">
        <v>31</v>
      </c>
      <c r="E81" s="4">
        <v>-1.4637312691473601</v>
      </c>
      <c r="F81" s="21">
        <v>3.3981146715586301E-195</v>
      </c>
      <c r="G81" s="3" t="s">
        <v>326</v>
      </c>
      <c r="H81" s="4">
        <v>1.29630691</v>
      </c>
      <c r="I81" s="21">
        <v>4.74E-67</v>
      </c>
      <c r="Q81" s="3" t="s">
        <v>327</v>
      </c>
      <c r="R81" s="4">
        <v>-1.1224400000000001</v>
      </c>
      <c r="S81" s="5">
        <v>1.64323</v>
      </c>
    </row>
    <row r="82" spans="1:19" x14ac:dyDescent="0.2">
      <c r="A82" s="3" t="s">
        <v>329</v>
      </c>
      <c r="B82" s="4">
        <v>-1.3487305877197799</v>
      </c>
      <c r="C82" s="21">
        <v>1.02954657866646E-2</v>
      </c>
      <c r="D82" s="3" t="s">
        <v>324</v>
      </c>
      <c r="E82" s="4">
        <v>1.7437591880000001</v>
      </c>
      <c r="F82" s="21">
        <v>1.2499999999999999E-105</v>
      </c>
      <c r="G82" s="3" t="s">
        <v>330</v>
      </c>
      <c r="H82" s="4">
        <v>1.619084921</v>
      </c>
      <c r="I82" s="21">
        <v>7.9299999999999997E-16</v>
      </c>
      <c r="Q82" s="3" t="s">
        <v>331</v>
      </c>
      <c r="R82" s="4">
        <v>-1.2829299999999999</v>
      </c>
      <c r="S82" s="5">
        <v>3.30158</v>
      </c>
    </row>
    <row r="83" spans="1:19" x14ac:dyDescent="0.2">
      <c r="A83" s="3" t="s">
        <v>333</v>
      </c>
      <c r="B83" s="4">
        <v>1.1564744170000001</v>
      </c>
      <c r="C83" s="21">
        <v>4.8000000000000005E-66</v>
      </c>
      <c r="D83" s="3" t="s">
        <v>328</v>
      </c>
      <c r="E83" s="4">
        <v>1.1754784039999999</v>
      </c>
      <c r="F83" s="21">
        <v>1.4699999999999999E-87</v>
      </c>
      <c r="G83" s="3" t="s">
        <v>334</v>
      </c>
      <c r="H83" s="4">
        <v>1.016938294</v>
      </c>
      <c r="I83" s="21">
        <v>5.6599999999999999E-18</v>
      </c>
      <c r="Q83" s="3" t="s">
        <v>335</v>
      </c>
      <c r="R83" s="4">
        <v>-1.3879699999999999</v>
      </c>
      <c r="S83" s="5">
        <v>1.5740400000000001</v>
      </c>
    </row>
    <row r="84" spans="1:19" x14ac:dyDescent="0.2">
      <c r="A84" s="3" t="s">
        <v>337</v>
      </c>
      <c r="B84" s="4">
        <v>-2.2589284988694902</v>
      </c>
      <c r="C84" s="21">
        <v>3.3344648619257901E-232</v>
      </c>
      <c r="D84" s="3" t="s">
        <v>332</v>
      </c>
      <c r="E84" s="4">
        <v>1.0681380970000001</v>
      </c>
      <c r="F84" s="21">
        <v>2.4500000000000001E-52</v>
      </c>
      <c r="G84" s="3" t="s">
        <v>73</v>
      </c>
      <c r="H84" s="4">
        <v>-1.4011253457172399</v>
      </c>
      <c r="I84" s="21">
        <v>7.2067525569740505E-126</v>
      </c>
      <c r="Q84" s="3" t="s">
        <v>338</v>
      </c>
      <c r="R84" s="4">
        <v>1.8782700000000001</v>
      </c>
      <c r="S84" s="5">
        <v>4.1147299999999998</v>
      </c>
    </row>
    <row r="85" spans="1:19" x14ac:dyDescent="0.2">
      <c r="A85" s="3" t="s">
        <v>340</v>
      </c>
      <c r="B85" s="4">
        <v>-1.3854895116017201</v>
      </c>
      <c r="C85" s="21">
        <v>1.27238765000274E-2</v>
      </c>
      <c r="D85" s="3" t="s">
        <v>336</v>
      </c>
      <c r="E85" s="4">
        <v>-1.7614903396716799</v>
      </c>
      <c r="F85" s="21">
        <v>4.2842890930198103E-6</v>
      </c>
      <c r="G85" s="3" t="s">
        <v>341</v>
      </c>
      <c r="H85" s="4">
        <v>3.3325689239999998</v>
      </c>
      <c r="I85" s="21">
        <v>2.08E-30</v>
      </c>
      <c r="Q85" s="3" t="s">
        <v>342</v>
      </c>
      <c r="R85" s="4">
        <v>-3.1984699999999999</v>
      </c>
      <c r="S85" s="5">
        <v>2.13029</v>
      </c>
    </row>
    <row r="86" spans="1:19" x14ac:dyDescent="0.2">
      <c r="A86" s="3" t="s">
        <v>344</v>
      </c>
      <c r="B86" s="4">
        <v>2.225235648</v>
      </c>
      <c r="C86" s="21">
        <v>4.7699999999999997E-8</v>
      </c>
      <c r="D86" s="3" t="s">
        <v>339</v>
      </c>
      <c r="E86" s="4">
        <v>2.9309182329999999</v>
      </c>
      <c r="F86" s="21">
        <v>3.3873799999999999E-4</v>
      </c>
      <c r="G86" s="3" t="s">
        <v>345</v>
      </c>
      <c r="H86" s="4">
        <v>1.082956603</v>
      </c>
      <c r="I86" s="21">
        <v>1.46E-72</v>
      </c>
      <c r="Q86" s="3" t="s">
        <v>346</v>
      </c>
      <c r="R86" s="4">
        <v>-1.77986</v>
      </c>
      <c r="S86" s="5">
        <v>1.82647</v>
      </c>
    </row>
    <row r="87" spans="1:19" x14ac:dyDescent="0.2">
      <c r="A87" s="3" t="s">
        <v>348</v>
      </c>
      <c r="B87" s="4">
        <v>-1.2416125629991599</v>
      </c>
      <c r="C87" s="21">
        <v>6.8242900566661698E-31</v>
      </c>
      <c r="D87" s="3" t="s">
        <v>343</v>
      </c>
      <c r="E87" s="4">
        <v>-1.0688065932872399</v>
      </c>
      <c r="F87" s="21">
        <v>6.0610259599405498E-62</v>
      </c>
      <c r="G87" s="3" t="s">
        <v>349</v>
      </c>
      <c r="H87" s="4">
        <v>1.3129351440000001</v>
      </c>
      <c r="I87" s="21">
        <v>1.88E-123</v>
      </c>
      <c r="Q87" s="3" t="s">
        <v>350</v>
      </c>
      <c r="R87" s="4">
        <v>-1.10503</v>
      </c>
      <c r="S87" s="5">
        <v>1.4072</v>
      </c>
    </row>
    <row r="88" spans="1:19" x14ac:dyDescent="0.2">
      <c r="A88" s="3" t="s">
        <v>352</v>
      </c>
      <c r="B88" s="4">
        <v>-4.0789089313020401</v>
      </c>
      <c r="C88" s="21">
        <v>7.4507878890596801E-35</v>
      </c>
      <c r="D88" s="3" t="s">
        <v>347</v>
      </c>
      <c r="E88" s="4">
        <v>-1.1667429990560201</v>
      </c>
      <c r="F88" s="21">
        <v>1.74784338930275E-51</v>
      </c>
      <c r="G88" s="3" t="s">
        <v>353</v>
      </c>
      <c r="H88" s="4">
        <v>-2.3393957634652001</v>
      </c>
      <c r="I88" s="21">
        <v>1.8427744732070998E-33</v>
      </c>
      <c r="Q88" s="3" t="s">
        <v>354</v>
      </c>
      <c r="R88" s="4">
        <v>-1.09931</v>
      </c>
      <c r="S88" s="5">
        <v>3.8345400000000001</v>
      </c>
    </row>
    <row r="89" spans="1:19" x14ac:dyDescent="0.2">
      <c r="A89" s="3" t="s">
        <v>356</v>
      </c>
      <c r="B89" s="4">
        <v>-1.7872875638999799</v>
      </c>
      <c r="C89" s="21">
        <v>9.3738438155562302E-8</v>
      </c>
      <c r="D89" s="3" t="s">
        <v>351</v>
      </c>
      <c r="E89" s="4">
        <v>-1.32369932711128</v>
      </c>
      <c r="F89" s="21">
        <v>1.1349779371301401E-5</v>
      </c>
      <c r="G89" s="3" t="s">
        <v>357</v>
      </c>
      <c r="H89" s="4">
        <v>-1.2236512702501099</v>
      </c>
      <c r="I89" s="21">
        <v>4.6623156781248301E-2</v>
      </c>
      <c r="Q89" s="3" t="s">
        <v>358</v>
      </c>
      <c r="R89" s="4">
        <v>-2.1236100000000002</v>
      </c>
      <c r="S89" s="5">
        <v>2.1343999999999999</v>
      </c>
    </row>
    <row r="90" spans="1:19" x14ac:dyDescent="0.2">
      <c r="A90" s="3" t="s">
        <v>360</v>
      </c>
      <c r="B90" s="4">
        <v>-2.47423580352118</v>
      </c>
      <c r="C90" s="21">
        <v>8.3973268187582402E-35</v>
      </c>
      <c r="D90" s="3" t="s">
        <v>355</v>
      </c>
      <c r="E90" s="4">
        <v>2.505971583</v>
      </c>
      <c r="F90" s="21">
        <v>2.5799999999999999E-8</v>
      </c>
      <c r="G90" s="3" t="s">
        <v>361</v>
      </c>
      <c r="H90" s="4">
        <v>-2.0002701342560298</v>
      </c>
      <c r="I90" s="21">
        <v>3.9827145836209498E-4</v>
      </c>
      <c r="Q90" s="3" t="s">
        <v>362</v>
      </c>
      <c r="R90" s="4">
        <v>-1.26955</v>
      </c>
      <c r="S90" s="5">
        <v>3.9839600000000002</v>
      </c>
    </row>
    <row r="91" spans="1:19" x14ac:dyDescent="0.2">
      <c r="A91" s="3" t="s">
        <v>364</v>
      </c>
      <c r="B91" s="4">
        <v>-1.2174771614005899</v>
      </c>
      <c r="C91" s="21">
        <v>1.3150601809954699E-231</v>
      </c>
      <c r="D91" s="3" t="s">
        <v>359</v>
      </c>
      <c r="E91" s="4">
        <v>-2.0292486276038799</v>
      </c>
      <c r="F91" s="21">
        <v>1.06173150991995E-285</v>
      </c>
      <c r="G91" s="3" t="s">
        <v>365</v>
      </c>
      <c r="H91" s="4">
        <v>1.2122639399999999</v>
      </c>
      <c r="I91" s="21">
        <v>1.42E-39</v>
      </c>
      <c r="Q91" s="3" t="s">
        <v>366</v>
      </c>
      <c r="R91" s="4">
        <v>1.22584</v>
      </c>
      <c r="S91" s="5">
        <v>1.6578999999999999</v>
      </c>
    </row>
    <row r="92" spans="1:19" x14ac:dyDescent="0.2">
      <c r="A92" s="3" t="s">
        <v>368</v>
      </c>
      <c r="B92" s="4">
        <v>-3.1045409679464</v>
      </c>
      <c r="C92" s="21">
        <v>4.4666004252542698E-201</v>
      </c>
      <c r="D92" s="3" t="s">
        <v>363</v>
      </c>
      <c r="E92" s="4">
        <v>-2.6574090405952999</v>
      </c>
      <c r="F92" s="21">
        <v>2.6765233068296201E-223</v>
      </c>
      <c r="G92" s="3" t="s">
        <v>369</v>
      </c>
      <c r="H92" s="4">
        <v>1.736183867</v>
      </c>
      <c r="I92" s="21">
        <v>0</v>
      </c>
      <c r="Q92" s="3" t="s">
        <v>370</v>
      </c>
      <c r="R92" s="4">
        <v>-1.45017</v>
      </c>
      <c r="S92" s="5">
        <v>1.3224100000000001</v>
      </c>
    </row>
    <row r="93" spans="1:19" x14ac:dyDescent="0.2">
      <c r="A93" s="3" t="s">
        <v>372</v>
      </c>
      <c r="B93" s="4">
        <v>-1.3004386162894299</v>
      </c>
      <c r="C93" s="21">
        <v>1.8957633377086501E-146</v>
      </c>
      <c r="D93" s="3" t="s">
        <v>367</v>
      </c>
      <c r="E93" s="4">
        <v>-1.0784895338118901</v>
      </c>
      <c r="F93" s="21">
        <v>1.5180686611617199E-4</v>
      </c>
      <c r="G93" s="3" t="s">
        <v>373</v>
      </c>
      <c r="H93" s="4">
        <v>-1.3682786185387801</v>
      </c>
      <c r="I93" s="21">
        <v>6.8164515507033799E-246</v>
      </c>
      <c r="Q93" s="3" t="s">
        <v>374</v>
      </c>
      <c r="R93" s="4">
        <v>-1.08741</v>
      </c>
      <c r="S93" s="5">
        <v>1.81314</v>
      </c>
    </row>
    <row r="94" spans="1:19" x14ac:dyDescent="0.2">
      <c r="A94" s="3" t="s">
        <v>376</v>
      </c>
      <c r="B94" s="4">
        <v>-1.4876015205636699</v>
      </c>
      <c r="C94" s="21">
        <v>4.1074058481420798E-194</v>
      </c>
      <c r="D94" s="3" t="s">
        <v>371</v>
      </c>
      <c r="E94" s="4">
        <v>-1.3604188748969499</v>
      </c>
      <c r="F94" s="21">
        <v>8.7705008338139297E-14</v>
      </c>
      <c r="G94" s="3" t="s">
        <v>377</v>
      </c>
      <c r="H94" s="4">
        <v>-2.8810554029986801</v>
      </c>
      <c r="I94" s="21">
        <v>8.5456549283112804E-23</v>
      </c>
    </row>
    <row r="95" spans="1:19" x14ac:dyDescent="0.2">
      <c r="A95" s="3" t="s">
        <v>379</v>
      </c>
      <c r="B95" s="4">
        <v>-1.4313863527141599</v>
      </c>
      <c r="C95" s="21">
        <v>3.03238643875622E-118</v>
      </c>
      <c r="D95" s="3" t="s">
        <v>375</v>
      </c>
      <c r="E95" s="4">
        <v>-2.3301169626470699</v>
      </c>
      <c r="F95" s="21">
        <v>6.7494139833582197E-55</v>
      </c>
      <c r="G95" s="3" t="s">
        <v>380</v>
      </c>
      <c r="H95" s="4">
        <v>-1.0740084368240199</v>
      </c>
      <c r="I95" s="21">
        <v>9.6221303473784207E-3</v>
      </c>
    </row>
    <row r="96" spans="1:19" x14ac:dyDescent="0.2">
      <c r="A96" s="3" t="s">
        <v>382</v>
      </c>
      <c r="B96" s="4">
        <v>-2.1994196885950998</v>
      </c>
      <c r="C96" s="21">
        <v>1.0080779948849399E-133</v>
      </c>
      <c r="D96" s="3" t="s">
        <v>378</v>
      </c>
      <c r="E96" s="4">
        <v>-2.3703184053748698</v>
      </c>
      <c r="F96" s="21">
        <v>6.3257160855936096E-4</v>
      </c>
      <c r="G96" s="3" t="s">
        <v>383</v>
      </c>
      <c r="H96" s="4">
        <v>-3.4247047789940099</v>
      </c>
      <c r="I96" s="21">
        <v>2.62809979211212E-256</v>
      </c>
    </row>
    <row r="97" spans="1:9" x14ac:dyDescent="0.2">
      <c r="A97" s="3" t="s">
        <v>385</v>
      </c>
      <c r="B97" s="4">
        <v>2.3940240789999998</v>
      </c>
      <c r="C97" s="21">
        <v>2.220905E-3</v>
      </c>
      <c r="D97" s="3" t="s">
        <v>381</v>
      </c>
      <c r="E97" s="4">
        <v>-2.56759833230746</v>
      </c>
      <c r="F97" s="21">
        <v>0</v>
      </c>
      <c r="G97" s="3" t="s">
        <v>386</v>
      </c>
      <c r="H97" s="4">
        <v>1.669737665</v>
      </c>
      <c r="I97" s="21">
        <v>2.0080620000000001E-3</v>
      </c>
    </row>
    <row r="98" spans="1:9" x14ac:dyDescent="0.2">
      <c r="A98" s="3" t="s">
        <v>387</v>
      </c>
      <c r="B98" s="4">
        <v>-3.3063505359935101</v>
      </c>
      <c r="C98" s="21">
        <v>2.3178585820243001E-135</v>
      </c>
      <c r="D98" s="3" t="s">
        <v>384</v>
      </c>
      <c r="E98" s="4">
        <v>-1.1718572523067601</v>
      </c>
      <c r="F98" s="21">
        <v>3.2841452379793998E-68</v>
      </c>
      <c r="G98" s="3" t="s">
        <v>388</v>
      </c>
      <c r="H98" s="4">
        <v>1.8568781160000001</v>
      </c>
      <c r="I98" s="21">
        <v>1.95E-24</v>
      </c>
    </row>
    <row r="99" spans="1:9" x14ac:dyDescent="0.2">
      <c r="A99" s="3" t="s">
        <v>390</v>
      </c>
      <c r="B99" s="4">
        <v>4.1575482609999996</v>
      </c>
      <c r="C99" s="21">
        <v>9.6900000000000001E-25</v>
      </c>
      <c r="D99" s="3" t="s">
        <v>297</v>
      </c>
      <c r="E99" s="4">
        <v>-1.67772012739301</v>
      </c>
      <c r="F99" s="21">
        <v>1.2785969191333999E-19</v>
      </c>
      <c r="G99" s="3" t="s">
        <v>254</v>
      </c>
      <c r="H99" s="4">
        <v>-1.30135297966841</v>
      </c>
      <c r="I99" s="21">
        <v>3.6259208244719602E-104</v>
      </c>
    </row>
    <row r="100" spans="1:9" x14ac:dyDescent="0.2">
      <c r="A100" s="3" t="s">
        <v>392</v>
      </c>
      <c r="B100" s="4">
        <v>-1.54720694722841</v>
      </c>
      <c r="C100" s="21">
        <v>1.79118646557446E-3</v>
      </c>
      <c r="D100" s="3" t="s">
        <v>389</v>
      </c>
      <c r="E100" s="4">
        <v>-3.0014937978167202</v>
      </c>
      <c r="F100" s="21">
        <v>3.8097980407140797E-61</v>
      </c>
      <c r="G100" s="3" t="s">
        <v>393</v>
      </c>
      <c r="H100" s="4">
        <v>-2.7485499504034498</v>
      </c>
      <c r="I100" s="21">
        <v>5.4361421691761401E-65</v>
      </c>
    </row>
    <row r="101" spans="1:9" x14ac:dyDescent="0.2">
      <c r="A101" s="3" t="s">
        <v>75</v>
      </c>
      <c r="B101" s="4">
        <v>-2.1140283465363598</v>
      </c>
      <c r="C101" s="21">
        <v>1.37537422813481E-213</v>
      </c>
      <c r="D101" s="3" t="s">
        <v>391</v>
      </c>
      <c r="E101" s="4">
        <v>-1.5123266787948899</v>
      </c>
      <c r="F101" s="21">
        <v>2.46992709999306E-241</v>
      </c>
      <c r="G101" s="3" t="s">
        <v>395</v>
      </c>
      <c r="H101" s="4">
        <v>-1.02386327077164</v>
      </c>
      <c r="I101" s="21">
        <v>3.0382407801385399E-2</v>
      </c>
    </row>
    <row r="102" spans="1:9" x14ac:dyDescent="0.2">
      <c r="A102" s="3" t="s">
        <v>48</v>
      </c>
      <c r="B102" s="4">
        <v>-2.4281158825595899</v>
      </c>
      <c r="C102" s="21">
        <v>6.4081912041149502E-156</v>
      </c>
      <c r="D102" s="3" t="s">
        <v>394</v>
      </c>
      <c r="E102" s="4">
        <v>2.9514021829999999</v>
      </c>
      <c r="F102" s="21">
        <v>0</v>
      </c>
      <c r="G102" s="3" t="s">
        <v>260</v>
      </c>
      <c r="H102" s="4">
        <v>-3.5192334693820699</v>
      </c>
      <c r="I102" s="21">
        <v>2.2657696607248901E-27</v>
      </c>
    </row>
    <row r="103" spans="1:9" x14ac:dyDescent="0.2">
      <c r="A103" s="3" t="s">
        <v>398</v>
      </c>
      <c r="B103" s="4">
        <v>-2.2330039571772899</v>
      </c>
      <c r="C103" s="21">
        <v>4.0336760599656704E-3</v>
      </c>
      <c r="D103" s="3" t="s">
        <v>396</v>
      </c>
      <c r="E103" s="4">
        <v>-3.8418238062064498</v>
      </c>
      <c r="F103" s="21">
        <v>2.19634080314733E-8</v>
      </c>
      <c r="G103" s="3" t="s">
        <v>263</v>
      </c>
      <c r="H103" s="4">
        <v>-1.7417690491004001</v>
      </c>
      <c r="I103" s="21">
        <v>4.73157655029611E-277</v>
      </c>
    </row>
    <row r="104" spans="1:9" x14ac:dyDescent="0.2">
      <c r="A104" s="3" t="s">
        <v>400</v>
      </c>
      <c r="B104" s="4">
        <v>-2.6959468412617</v>
      </c>
      <c r="C104" s="21">
        <v>1.1807447499454601E-13</v>
      </c>
      <c r="D104" s="3" t="s">
        <v>397</v>
      </c>
      <c r="E104" s="4">
        <v>1.3559753859999999</v>
      </c>
      <c r="F104" s="21">
        <v>4.0100000000000001E-191</v>
      </c>
      <c r="G104" s="3" t="s">
        <v>401</v>
      </c>
      <c r="H104" s="4">
        <v>1.9087889979999999</v>
      </c>
      <c r="I104" s="21">
        <v>1.27E-14</v>
      </c>
    </row>
    <row r="105" spans="1:9" x14ac:dyDescent="0.2">
      <c r="A105" s="3" t="s">
        <v>403</v>
      </c>
      <c r="B105" s="4">
        <v>3.7850191209999999</v>
      </c>
      <c r="C105" s="21">
        <v>5.7599999999999998E-27</v>
      </c>
      <c r="D105" s="3" t="s">
        <v>399</v>
      </c>
      <c r="E105" s="4">
        <v>1.1517354289999999</v>
      </c>
      <c r="F105" s="21">
        <v>8.6900000000000002E-60</v>
      </c>
      <c r="G105" s="3" t="s">
        <v>404</v>
      </c>
      <c r="H105" s="4">
        <v>-1.6293274815721801</v>
      </c>
      <c r="I105" s="21">
        <v>3.4462581423526301E-38</v>
      </c>
    </row>
    <row r="106" spans="1:9" x14ac:dyDescent="0.2">
      <c r="A106" s="3" t="s">
        <v>407</v>
      </c>
      <c r="B106" s="4">
        <v>1.180669441</v>
      </c>
      <c r="C106" s="21">
        <v>1.09E-166</v>
      </c>
      <c r="D106" s="3" t="s">
        <v>402</v>
      </c>
      <c r="E106" s="4">
        <v>-2.7352671506638999</v>
      </c>
      <c r="F106" s="21">
        <v>6.1476974617263402E-19</v>
      </c>
      <c r="G106" s="3" t="s">
        <v>405</v>
      </c>
      <c r="H106" s="4">
        <v>-1.94388957199785</v>
      </c>
      <c r="I106" s="21">
        <v>1.2241311526678999E-180</v>
      </c>
    </row>
    <row r="107" spans="1:9" x14ac:dyDescent="0.2">
      <c r="A107" s="3" t="s">
        <v>410</v>
      </c>
      <c r="B107" s="4">
        <v>-2.2052221845665998</v>
      </c>
      <c r="C107" s="21">
        <v>6.3102581500052205E-60</v>
      </c>
      <c r="D107" s="3" t="s">
        <v>325</v>
      </c>
      <c r="E107" s="4">
        <v>-1.3500192711155501</v>
      </c>
      <c r="F107" s="21">
        <v>5.83896972493409E-171</v>
      </c>
      <c r="G107" s="3" t="s">
        <v>408</v>
      </c>
      <c r="H107" s="4">
        <v>1.241353892</v>
      </c>
      <c r="I107" s="21">
        <v>4.6399999999999996E-50</v>
      </c>
    </row>
    <row r="108" spans="1:9" x14ac:dyDescent="0.2">
      <c r="A108" s="3" t="s">
        <v>90</v>
      </c>
      <c r="B108" s="4">
        <v>-1.7972976407661301</v>
      </c>
      <c r="C108" s="21">
        <v>1.2166189083099901E-119</v>
      </c>
      <c r="D108" s="3" t="s">
        <v>406</v>
      </c>
      <c r="E108" s="4">
        <v>-1.7952015784964199</v>
      </c>
      <c r="F108" s="21">
        <v>6.3033336796550004E-4</v>
      </c>
      <c r="G108" s="3" t="s">
        <v>411</v>
      </c>
      <c r="H108" s="4">
        <v>-1.2345381713401</v>
      </c>
      <c r="I108" s="21">
        <v>2.6821595062353001E-89</v>
      </c>
    </row>
    <row r="109" spans="1:9" x14ac:dyDescent="0.2">
      <c r="A109" s="3" t="s">
        <v>415</v>
      </c>
      <c r="B109" s="4">
        <v>-2.59328472944786</v>
      </c>
      <c r="C109" s="21">
        <v>3.1876857120307601E-221</v>
      </c>
      <c r="D109" s="3" t="s">
        <v>409</v>
      </c>
      <c r="E109" s="4">
        <v>2.453073528</v>
      </c>
      <c r="F109" s="21">
        <v>1.27E-12</v>
      </c>
      <c r="G109" s="3" t="s">
        <v>413</v>
      </c>
      <c r="H109" s="4">
        <v>-1.4582478474578999</v>
      </c>
      <c r="I109" s="21">
        <v>9.41125383078381E-104</v>
      </c>
    </row>
    <row r="110" spans="1:9" x14ac:dyDescent="0.2">
      <c r="A110" s="3" t="s">
        <v>418</v>
      </c>
      <c r="B110" s="4">
        <v>3.4966709470000001</v>
      </c>
      <c r="C110" s="21">
        <v>5.27E-113</v>
      </c>
      <c r="D110" s="3" t="s">
        <v>412</v>
      </c>
      <c r="E110" s="4">
        <v>-2.7432966491461501</v>
      </c>
      <c r="F110" s="21">
        <v>3.1147123706427698E-15</v>
      </c>
      <c r="G110" s="3" t="s">
        <v>416</v>
      </c>
      <c r="H110" s="4">
        <v>1.248141975</v>
      </c>
      <c r="I110" s="21">
        <v>1.5700000000000001E-15</v>
      </c>
    </row>
    <row r="111" spans="1:9" x14ac:dyDescent="0.2">
      <c r="A111" s="3" t="s">
        <v>421</v>
      </c>
      <c r="B111" s="4">
        <v>-1.25969954799909</v>
      </c>
      <c r="C111" s="21">
        <v>8.31822394000499E-125</v>
      </c>
      <c r="D111" s="3" t="s">
        <v>414</v>
      </c>
      <c r="E111" s="4">
        <v>-1.46113950117734</v>
      </c>
      <c r="F111" s="21">
        <v>6.8613884040593799E-242</v>
      </c>
      <c r="G111" s="3" t="s">
        <v>419</v>
      </c>
      <c r="H111" s="4">
        <v>1.013407663</v>
      </c>
      <c r="I111" s="21">
        <v>2.9200000000000002E-32</v>
      </c>
    </row>
    <row r="112" spans="1:9" x14ac:dyDescent="0.2">
      <c r="A112" s="3" t="s">
        <v>422</v>
      </c>
      <c r="B112" s="4">
        <v>-3.8317804389422601</v>
      </c>
      <c r="C112" s="21">
        <v>0</v>
      </c>
      <c r="D112" s="3" t="s">
        <v>417</v>
      </c>
      <c r="E112" s="4">
        <v>-1.2431895195331499</v>
      </c>
      <c r="F112" s="21">
        <v>2.7880891126445101E-3</v>
      </c>
      <c r="G112" s="3" t="s">
        <v>347</v>
      </c>
      <c r="H112" s="4">
        <v>-1.1667429990560201</v>
      </c>
      <c r="I112" s="21">
        <v>1.74784338930275E-51</v>
      </c>
    </row>
    <row r="113" spans="1:9" x14ac:dyDescent="0.2">
      <c r="A113" s="3" t="s">
        <v>425</v>
      </c>
      <c r="B113" s="4">
        <v>1.5556562199999999</v>
      </c>
      <c r="C113" s="21">
        <v>1.1899999999999999E-77</v>
      </c>
      <c r="D113" s="3" t="s">
        <v>420</v>
      </c>
      <c r="E113" s="4">
        <v>1.155670937</v>
      </c>
      <c r="F113" s="21">
        <v>2.02E-18</v>
      </c>
      <c r="G113" s="3" t="s">
        <v>423</v>
      </c>
      <c r="H113" s="4">
        <v>-1.03683542435834</v>
      </c>
      <c r="I113" s="21">
        <v>5.5232069318790301E-77</v>
      </c>
    </row>
    <row r="114" spans="1:9" x14ac:dyDescent="0.2">
      <c r="A114" s="3" t="s">
        <v>426</v>
      </c>
      <c r="B114" s="4">
        <v>-4.0350687915472196</v>
      </c>
      <c r="C114" s="21">
        <v>4.3546154532667802E-302</v>
      </c>
      <c r="D114" s="3" t="s">
        <v>337</v>
      </c>
      <c r="E114" s="4">
        <v>-2.2589284988694902</v>
      </c>
      <c r="F114" s="21">
        <v>3.3344648619257901E-232</v>
      </c>
      <c r="G114" s="3" t="s">
        <v>363</v>
      </c>
      <c r="H114" s="4">
        <v>-2.6574090405952999</v>
      </c>
      <c r="I114" s="21">
        <v>2.6765233068296201E-223</v>
      </c>
    </row>
    <row r="115" spans="1:9" x14ac:dyDescent="0.2">
      <c r="A115" s="3" t="s">
        <v>428</v>
      </c>
      <c r="B115" s="4">
        <v>-2.4938180759925701</v>
      </c>
      <c r="C115" s="21">
        <v>1.1496388158396201E-93</v>
      </c>
      <c r="D115" s="3" t="s">
        <v>424</v>
      </c>
      <c r="E115" s="4">
        <v>3.0156157659999998</v>
      </c>
      <c r="F115" s="21">
        <v>0</v>
      </c>
      <c r="G115" s="3" t="s">
        <v>427</v>
      </c>
      <c r="H115" s="4">
        <v>-1.12320430838868</v>
      </c>
      <c r="I115" s="21">
        <v>1.2275029387575E-41</v>
      </c>
    </row>
    <row r="116" spans="1:9" x14ac:dyDescent="0.2">
      <c r="A116" s="3" t="s">
        <v>431</v>
      </c>
      <c r="B116" s="4">
        <v>-2.49126163664141</v>
      </c>
      <c r="C116" s="21">
        <v>2.2856591655960799E-6</v>
      </c>
      <c r="D116" s="3" t="s">
        <v>360</v>
      </c>
      <c r="E116" s="4">
        <v>-2.47423580352118</v>
      </c>
      <c r="F116" s="21">
        <v>8.3973268187582402E-35</v>
      </c>
      <c r="G116" s="3" t="s">
        <v>429</v>
      </c>
      <c r="H116" s="4">
        <v>1.6294237819999999</v>
      </c>
      <c r="I116" s="21">
        <v>1.0600000000000001E-161</v>
      </c>
    </row>
    <row r="117" spans="1:9" x14ac:dyDescent="0.2">
      <c r="A117" s="3" t="s">
        <v>433</v>
      </c>
      <c r="B117" s="4">
        <v>-2.4431137781861998</v>
      </c>
      <c r="C117" s="21">
        <v>7.6326357408463297E-33</v>
      </c>
      <c r="D117" s="3" t="s">
        <v>368</v>
      </c>
      <c r="E117" s="4">
        <v>-3.1045409679464</v>
      </c>
      <c r="F117" s="21">
        <v>4.4666004252542698E-201</v>
      </c>
      <c r="G117" s="3" t="s">
        <v>432</v>
      </c>
      <c r="H117" s="4">
        <v>-2.0969836610563899</v>
      </c>
      <c r="I117" s="21">
        <v>5.6129151845657403E-13</v>
      </c>
    </row>
    <row r="118" spans="1:9" x14ac:dyDescent="0.2">
      <c r="A118" s="3" t="s">
        <v>435</v>
      </c>
      <c r="B118" s="4">
        <v>1.085021888</v>
      </c>
      <c r="C118" s="21">
        <v>4.1520407000000002E-2</v>
      </c>
      <c r="D118" s="3" t="s">
        <v>430</v>
      </c>
      <c r="E118" s="4">
        <v>1.697715624</v>
      </c>
      <c r="F118" s="21">
        <v>4.7700000000000002E-142</v>
      </c>
      <c r="G118" s="3" t="s">
        <v>434</v>
      </c>
      <c r="H118" s="4">
        <v>-2.30300217745175</v>
      </c>
      <c r="I118" s="21">
        <v>1.2245022299407099E-53</v>
      </c>
    </row>
    <row r="119" spans="1:9" x14ac:dyDescent="0.2">
      <c r="A119" s="3" t="s">
        <v>437</v>
      </c>
      <c r="B119" s="4">
        <v>-1.6532265994923601</v>
      </c>
      <c r="C119" s="21">
        <v>1.7715167651750899E-4</v>
      </c>
      <c r="D119" s="3" t="s">
        <v>372</v>
      </c>
      <c r="E119" s="4">
        <v>-1.3004386162894299</v>
      </c>
      <c r="F119" s="21">
        <v>1.8957633377086501E-146</v>
      </c>
      <c r="G119" s="3" t="s">
        <v>436</v>
      </c>
      <c r="H119" s="4">
        <v>1.148850202</v>
      </c>
      <c r="I119" s="21">
        <v>2.5499999999999999E-39</v>
      </c>
    </row>
    <row r="120" spans="1:9" x14ac:dyDescent="0.2">
      <c r="A120" s="3" t="s">
        <v>440</v>
      </c>
      <c r="B120" s="4">
        <v>-2.6377813335453499</v>
      </c>
      <c r="C120" s="21">
        <v>1.09472881926515E-49</v>
      </c>
      <c r="D120" s="3" t="s">
        <v>376</v>
      </c>
      <c r="E120" s="4">
        <v>-1.4876015205636699</v>
      </c>
      <c r="F120" s="21">
        <v>4.1074058481420798E-194</v>
      </c>
      <c r="G120" s="3" t="s">
        <v>438</v>
      </c>
      <c r="H120" s="4">
        <v>-1.5723489593873099</v>
      </c>
      <c r="I120" s="21">
        <v>1.55822964471743E-2</v>
      </c>
    </row>
    <row r="121" spans="1:9" x14ac:dyDescent="0.2">
      <c r="A121" s="3" t="s">
        <v>442</v>
      </c>
      <c r="B121" s="4">
        <v>-2.64771331017899</v>
      </c>
      <c r="C121" s="21">
        <v>1.7136652985533301E-138</v>
      </c>
      <c r="D121" s="3" t="s">
        <v>379</v>
      </c>
      <c r="E121" s="4">
        <v>-1.4313863527141599</v>
      </c>
      <c r="F121" s="21">
        <v>3.03238643875622E-118</v>
      </c>
      <c r="G121" s="3" t="s">
        <v>441</v>
      </c>
      <c r="H121" s="4">
        <v>1.0787542910000001</v>
      </c>
      <c r="I121" s="21">
        <v>6.4600000000000001E-37</v>
      </c>
    </row>
    <row r="122" spans="1:9" x14ac:dyDescent="0.2">
      <c r="A122" s="3" t="s">
        <v>95</v>
      </c>
      <c r="B122" s="4">
        <v>-1.99424225773619</v>
      </c>
      <c r="C122" s="21">
        <v>8.1385999668908001E-119</v>
      </c>
      <c r="D122" s="3" t="s">
        <v>439</v>
      </c>
      <c r="E122" s="4">
        <v>2.921017714</v>
      </c>
      <c r="F122" s="21">
        <v>3.4866399999999999E-4</v>
      </c>
      <c r="G122" s="3" t="s">
        <v>443</v>
      </c>
      <c r="H122" s="4">
        <v>-1.5086063763456099</v>
      </c>
      <c r="I122" s="21">
        <v>7.2036625512495298E-131</v>
      </c>
    </row>
    <row r="123" spans="1:9" x14ac:dyDescent="0.2">
      <c r="A123" s="3" t="s">
        <v>447</v>
      </c>
      <c r="B123" s="4">
        <v>-2.2184297926996202</v>
      </c>
      <c r="C123" s="21">
        <v>3.4295530145352199E-16</v>
      </c>
      <c r="D123" s="3" t="s">
        <v>48</v>
      </c>
      <c r="E123" s="4">
        <v>-2.4281158825595899</v>
      </c>
      <c r="F123" s="21">
        <v>6.4081912041149502E-156</v>
      </c>
      <c r="G123" s="3" t="s">
        <v>445</v>
      </c>
      <c r="H123" s="4">
        <v>-1.9964315334971701</v>
      </c>
      <c r="I123" s="21">
        <v>0</v>
      </c>
    </row>
    <row r="124" spans="1:9" x14ac:dyDescent="0.2">
      <c r="A124" s="3" t="s">
        <v>450</v>
      </c>
      <c r="B124" s="4">
        <v>-2.1658143063142599</v>
      </c>
      <c r="C124" s="21">
        <v>1.36975284258267E-136</v>
      </c>
      <c r="D124" s="3" t="s">
        <v>444</v>
      </c>
      <c r="E124" s="4">
        <v>-2.7543977681326299</v>
      </c>
      <c r="F124" s="21">
        <v>0</v>
      </c>
      <c r="G124" s="3" t="s">
        <v>448</v>
      </c>
      <c r="H124" s="4">
        <v>-1.03292413939717</v>
      </c>
      <c r="I124" s="21">
        <v>2.85040974314888E-126</v>
      </c>
    </row>
    <row r="125" spans="1:9" x14ac:dyDescent="0.2">
      <c r="A125" s="3" t="s">
        <v>453</v>
      </c>
      <c r="B125" s="4">
        <v>-2.1898309127656201</v>
      </c>
      <c r="C125" s="21">
        <v>4.95705930490654E-42</v>
      </c>
      <c r="D125" s="3" t="s">
        <v>446</v>
      </c>
      <c r="E125" s="4">
        <v>-1.42613150753891</v>
      </c>
      <c r="F125" s="21">
        <v>6.8014828470528301E-25</v>
      </c>
      <c r="G125" s="3" t="s">
        <v>451</v>
      </c>
      <c r="H125" s="4">
        <v>1.5372503310000001</v>
      </c>
      <c r="I125" s="21">
        <v>1.3599999999999999E-86</v>
      </c>
    </row>
    <row r="126" spans="1:9" x14ac:dyDescent="0.2">
      <c r="A126" s="3" t="s">
        <v>456</v>
      </c>
      <c r="B126" s="4">
        <v>-2.8012351161340598</v>
      </c>
      <c r="C126" s="21">
        <v>3.5615466221093197E-260</v>
      </c>
      <c r="D126" s="3" t="s">
        <v>449</v>
      </c>
      <c r="E126" s="4">
        <v>2.105579434</v>
      </c>
      <c r="F126" s="21">
        <v>1.33E-194</v>
      </c>
      <c r="G126" s="3" t="s">
        <v>454</v>
      </c>
      <c r="H126" s="4">
        <v>-2.5225592478952898</v>
      </c>
      <c r="I126" s="21">
        <v>1.5309580110179199E-32</v>
      </c>
    </row>
    <row r="127" spans="1:9" x14ac:dyDescent="0.2">
      <c r="A127" s="3" t="s">
        <v>459</v>
      </c>
      <c r="B127" s="4">
        <v>-2.26166010153521</v>
      </c>
      <c r="C127" s="21">
        <v>3.8700766760053701E-116</v>
      </c>
      <c r="D127" s="3" t="s">
        <v>452</v>
      </c>
      <c r="E127" s="4">
        <v>4.0668073270000002</v>
      </c>
      <c r="F127" s="21">
        <v>1.8200000000000001E-166</v>
      </c>
      <c r="G127" s="3" t="s">
        <v>457</v>
      </c>
      <c r="H127" s="4">
        <v>-1.0958672250453501</v>
      </c>
      <c r="I127" s="21">
        <v>4.1550040095849902E-72</v>
      </c>
    </row>
    <row r="128" spans="1:9" x14ac:dyDescent="0.2">
      <c r="A128" s="3" t="s">
        <v>461</v>
      </c>
      <c r="B128" s="4">
        <v>-2.19888309239112</v>
      </c>
      <c r="C128" s="21">
        <v>3.1201368785302502E-48</v>
      </c>
      <c r="D128" s="3" t="s">
        <v>455</v>
      </c>
      <c r="E128" s="4">
        <v>-1.0483600208160699</v>
      </c>
      <c r="F128" s="21">
        <v>4.7308048745634698E-45</v>
      </c>
      <c r="G128" s="3" t="s">
        <v>460</v>
      </c>
      <c r="H128" s="4">
        <v>-1.0220064587712301</v>
      </c>
      <c r="I128" s="21">
        <v>2.2028497053845701E-66</v>
      </c>
    </row>
    <row r="129" spans="1:9" x14ac:dyDescent="0.2">
      <c r="A129" s="3" t="s">
        <v>464</v>
      </c>
      <c r="B129" s="4">
        <v>-1.76062886853476</v>
      </c>
      <c r="C129" s="21">
        <v>5.9223757340838899E-48</v>
      </c>
      <c r="D129" s="3" t="s">
        <v>458</v>
      </c>
      <c r="E129" s="4">
        <v>3.9423740330000001</v>
      </c>
      <c r="F129" s="21">
        <v>3.1899999999999998E-32</v>
      </c>
      <c r="G129" s="3" t="s">
        <v>462</v>
      </c>
      <c r="H129" s="4">
        <v>-1.0897107618180399</v>
      </c>
      <c r="I129" s="21">
        <v>6.0631802143241301E-88</v>
      </c>
    </row>
    <row r="130" spans="1:9" x14ac:dyDescent="0.2">
      <c r="A130" s="3" t="s">
        <v>467</v>
      </c>
      <c r="B130" s="4">
        <v>-1.7272309771005401</v>
      </c>
      <c r="C130" s="21">
        <v>3.8786524074752199E-6</v>
      </c>
      <c r="D130" s="3" t="s">
        <v>52</v>
      </c>
      <c r="E130" s="4">
        <v>-1.6643564766515899</v>
      </c>
      <c r="F130" s="21">
        <v>8.0445465028731394E-182</v>
      </c>
      <c r="G130" s="3" t="s">
        <v>465</v>
      </c>
      <c r="H130" s="4">
        <v>-1.5934242706539501</v>
      </c>
      <c r="I130" s="21">
        <v>5.7863735345433303E-6</v>
      </c>
    </row>
    <row r="131" spans="1:9" x14ac:dyDescent="0.2">
      <c r="A131" s="3" t="s">
        <v>469</v>
      </c>
      <c r="B131" s="4">
        <v>-2.0795614547654302</v>
      </c>
      <c r="C131" s="21">
        <v>4.8531442814524498E-105</v>
      </c>
      <c r="D131" s="3" t="s">
        <v>463</v>
      </c>
      <c r="E131" s="4">
        <v>2.0769966989999999</v>
      </c>
      <c r="F131" s="21">
        <v>1.55E-77</v>
      </c>
      <c r="G131" s="3" t="s">
        <v>468</v>
      </c>
      <c r="H131" s="4">
        <v>-1.2335366724885</v>
      </c>
      <c r="I131" s="21">
        <v>6.7120628763113895E-64</v>
      </c>
    </row>
    <row r="132" spans="1:9" x14ac:dyDescent="0.2">
      <c r="A132" s="3" t="s">
        <v>68</v>
      </c>
      <c r="B132" s="4">
        <v>-1.83635507242243</v>
      </c>
      <c r="C132" s="21">
        <v>2.7422330817075201E-123</v>
      </c>
      <c r="D132" s="3" t="s">
        <v>466</v>
      </c>
      <c r="E132" s="4">
        <v>-2.6308707862550502</v>
      </c>
      <c r="F132" s="21">
        <v>1.13640827900524E-170</v>
      </c>
      <c r="G132" s="3" t="s">
        <v>470</v>
      </c>
      <c r="H132" s="4">
        <v>-5.1713740599782696</v>
      </c>
      <c r="I132" s="21">
        <v>2.1083877849625201E-27</v>
      </c>
    </row>
    <row r="133" spans="1:9" x14ac:dyDescent="0.2">
      <c r="A133" s="3" t="s">
        <v>474</v>
      </c>
      <c r="B133" s="4">
        <v>-3.3160417079196298</v>
      </c>
      <c r="C133" s="21">
        <v>3.8675722951034801E-255</v>
      </c>
      <c r="D133" s="3" t="s">
        <v>57</v>
      </c>
      <c r="E133" s="4">
        <v>-1.1684299158754901</v>
      </c>
      <c r="F133" s="21">
        <v>3.0410573394256001E-104</v>
      </c>
      <c r="G133" s="3" t="s">
        <v>472</v>
      </c>
      <c r="H133" s="4">
        <v>1.0803029719999999</v>
      </c>
      <c r="I133" s="21">
        <v>1.41E-14</v>
      </c>
    </row>
    <row r="134" spans="1:9" x14ac:dyDescent="0.2">
      <c r="A134" s="3" t="s">
        <v>477</v>
      </c>
      <c r="B134" s="4">
        <v>-2.8223112224439499</v>
      </c>
      <c r="C134" s="21">
        <v>2.4371810867122502E-128</v>
      </c>
      <c r="D134" s="3" t="s">
        <v>471</v>
      </c>
      <c r="E134" s="4">
        <v>3.0137224520000001</v>
      </c>
      <c r="F134" s="21">
        <v>0</v>
      </c>
      <c r="G134" s="3" t="s">
        <v>475</v>
      </c>
      <c r="H134" s="4">
        <v>-1.9288771831317599</v>
      </c>
      <c r="I134" s="21">
        <v>1.9740474711664698E-24</v>
      </c>
    </row>
    <row r="135" spans="1:9" x14ac:dyDescent="0.2">
      <c r="A135" s="3" t="s">
        <v>480</v>
      </c>
      <c r="B135" s="4">
        <v>-2.4343207706296002</v>
      </c>
      <c r="C135" s="21">
        <v>4.0893838862562597E-136</v>
      </c>
      <c r="D135" s="3" t="s">
        <v>473</v>
      </c>
      <c r="E135" s="4">
        <v>1.1313542169999999</v>
      </c>
      <c r="F135" s="21">
        <v>1.8400000000000001E-105</v>
      </c>
      <c r="G135" s="3" t="s">
        <v>478</v>
      </c>
      <c r="H135" s="4">
        <v>-1.1797724796959499</v>
      </c>
      <c r="I135" s="21">
        <v>4.9731039540259E-81</v>
      </c>
    </row>
    <row r="136" spans="1:9" x14ac:dyDescent="0.2">
      <c r="A136" s="3" t="s">
        <v>483</v>
      </c>
      <c r="B136" s="4">
        <v>-2.1498726319868302</v>
      </c>
      <c r="C136" s="21">
        <v>1.4887123870717801E-17</v>
      </c>
      <c r="D136" s="3" t="s">
        <v>476</v>
      </c>
      <c r="E136" s="4">
        <v>3.0726851050000001</v>
      </c>
      <c r="F136" s="21">
        <v>1.7399999999999999E-39</v>
      </c>
      <c r="G136" s="3" t="s">
        <v>481</v>
      </c>
      <c r="H136" s="4">
        <v>-2.0155228151239202</v>
      </c>
      <c r="I136" s="21">
        <v>3.1829786106587498E-144</v>
      </c>
    </row>
    <row r="137" spans="1:9" x14ac:dyDescent="0.2">
      <c r="A137" s="3" t="s">
        <v>74</v>
      </c>
      <c r="B137" s="4">
        <v>-1.95066923415009</v>
      </c>
      <c r="C137" s="21">
        <v>2.14108674781389E-138</v>
      </c>
      <c r="D137" s="3" t="s">
        <v>479</v>
      </c>
      <c r="E137" s="4">
        <v>1.845243448</v>
      </c>
      <c r="F137" s="21">
        <v>0</v>
      </c>
      <c r="G137" s="3" t="s">
        <v>484</v>
      </c>
      <c r="H137" s="4">
        <v>3.9947702110000001</v>
      </c>
      <c r="I137" s="21">
        <v>7.5100000000000004E-8</v>
      </c>
    </row>
    <row r="138" spans="1:9" x14ac:dyDescent="0.2">
      <c r="A138" s="3" t="s">
        <v>488</v>
      </c>
      <c r="B138" s="4">
        <v>-1.83976113739359</v>
      </c>
      <c r="C138" s="21">
        <v>2.94700822245666E-66</v>
      </c>
      <c r="D138" s="3" t="s">
        <v>482</v>
      </c>
      <c r="E138" s="4">
        <v>-3.2576792740929399</v>
      </c>
      <c r="F138" s="21">
        <v>3.38558418857606E-12</v>
      </c>
      <c r="G138" s="3" t="s">
        <v>486</v>
      </c>
      <c r="H138" s="4">
        <v>1.201574057</v>
      </c>
      <c r="I138" s="21">
        <v>7.5299999999999997E-42</v>
      </c>
    </row>
    <row r="139" spans="1:9" x14ac:dyDescent="0.2">
      <c r="A139" s="3" t="s">
        <v>491</v>
      </c>
      <c r="B139" s="4">
        <v>-2.8083855198135899</v>
      </c>
      <c r="C139" s="21">
        <v>3.5432373836664899E-225</v>
      </c>
      <c r="D139" s="3" t="s">
        <v>485</v>
      </c>
      <c r="E139" s="4">
        <v>1.4511245230000001</v>
      </c>
      <c r="F139" s="21">
        <v>1.03E-153</v>
      </c>
      <c r="G139" s="3" t="s">
        <v>489</v>
      </c>
      <c r="H139" s="4">
        <v>1.702889594</v>
      </c>
      <c r="I139" s="21">
        <v>3.9709319999999999E-3</v>
      </c>
    </row>
    <row r="140" spans="1:9" x14ac:dyDescent="0.2">
      <c r="A140" s="3" t="s">
        <v>494</v>
      </c>
      <c r="B140" s="4">
        <v>-2.1772390596929898</v>
      </c>
      <c r="C140" s="21">
        <v>1.0255843362764E-112</v>
      </c>
      <c r="D140" s="3" t="s">
        <v>487</v>
      </c>
      <c r="E140" s="4">
        <v>2.9597267380000001</v>
      </c>
      <c r="F140" s="21">
        <v>1.2200000000000001E-12</v>
      </c>
      <c r="G140" s="3" t="s">
        <v>492</v>
      </c>
      <c r="H140" s="4">
        <v>-1.69074369539634</v>
      </c>
      <c r="I140" s="21">
        <v>1.29923979789168E-25</v>
      </c>
    </row>
    <row r="141" spans="1:9" x14ac:dyDescent="0.2">
      <c r="A141" s="3" t="s">
        <v>495</v>
      </c>
      <c r="B141" s="4">
        <v>-1.48533206487961</v>
      </c>
      <c r="C141" s="21">
        <v>3.33188727004213E-133</v>
      </c>
      <c r="D141" s="3" t="s">
        <v>490</v>
      </c>
      <c r="E141" s="4">
        <v>-2.1304505184705498</v>
      </c>
      <c r="F141" s="21">
        <v>2.5721769310917101E-5</v>
      </c>
      <c r="G141" s="3" t="s">
        <v>318</v>
      </c>
      <c r="H141" s="4">
        <v>-2.2202879265920101</v>
      </c>
      <c r="I141" s="21">
        <v>2.4010484090607801E-123</v>
      </c>
    </row>
    <row r="142" spans="1:9" x14ac:dyDescent="0.2">
      <c r="A142" s="3" t="s">
        <v>106</v>
      </c>
      <c r="B142" s="4">
        <v>-2.3544292024676401</v>
      </c>
      <c r="C142" s="21">
        <v>5.6678066730359497E-116</v>
      </c>
      <c r="D142" s="3" t="s">
        <v>493</v>
      </c>
      <c r="E142" s="4">
        <v>-1.0275777531332599</v>
      </c>
      <c r="F142" s="21">
        <v>1.4195448625339099E-10</v>
      </c>
      <c r="G142" s="3" t="s">
        <v>496</v>
      </c>
      <c r="H142" s="4">
        <v>-2.8077563258729898</v>
      </c>
      <c r="I142" s="21">
        <v>0</v>
      </c>
    </row>
    <row r="143" spans="1:9" x14ac:dyDescent="0.2">
      <c r="A143" s="3" t="s">
        <v>500</v>
      </c>
      <c r="B143" s="4">
        <v>-4.3786884827195003</v>
      </c>
      <c r="C143" s="21">
        <v>2.9414788104553101E-193</v>
      </c>
      <c r="D143" s="3" t="s">
        <v>62</v>
      </c>
      <c r="E143" s="4">
        <v>-3.7784383624139002</v>
      </c>
      <c r="F143" s="21">
        <v>9.9651516329293202E-88</v>
      </c>
      <c r="G143" s="3" t="s">
        <v>498</v>
      </c>
      <c r="H143" s="4">
        <v>1.2444076239999999</v>
      </c>
      <c r="I143" s="21">
        <v>2.0599999999999999E-133</v>
      </c>
    </row>
    <row r="144" spans="1:9" x14ac:dyDescent="0.2">
      <c r="A144" s="3" t="s">
        <v>502</v>
      </c>
      <c r="B144" s="4">
        <v>-1.0459094222251699</v>
      </c>
      <c r="C144" s="21">
        <v>2.5479717349562798E-7</v>
      </c>
      <c r="D144" s="3" t="s">
        <v>497</v>
      </c>
      <c r="E144" s="4">
        <v>-1.0967694854008601</v>
      </c>
      <c r="F144" s="21">
        <v>5.7977679359412702E-143</v>
      </c>
      <c r="G144" s="3" t="s">
        <v>501</v>
      </c>
      <c r="H144" s="4">
        <v>-2.50546106260451</v>
      </c>
      <c r="I144" s="21">
        <v>4.2846726990017498E-17</v>
      </c>
    </row>
    <row r="145" spans="1:9" x14ac:dyDescent="0.2">
      <c r="A145" s="3" t="s">
        <v>504</v>
      </c>
      <c r="B145" s="4">
        <v>-1.99848323568435</v>
      </c>
      <c r="C145" s="21">
        <v>4.0010933815189899E-154</v>
      </c>
      <c r="D145" s="3" t="s">
        <v>499</v>
      </c>
      <c r="E145" s="4">
        <v>-2.5563572736456099</v>
      </c>
      <c r="F145" s="21">
        <v>1.43839163033866E-34</v>
      </c>
      <c r="G145" s="3" t="s">
        <v>503</v>
      </c>
      <c r="H145" s="4">
        <v>1.7185796470000001</v>
      </c>
      <c r="I145" s="21">
        <v>9.0900000000000006E-15</v>
      </c>
    </row>
    <row r="146" spans="1:9" x14ac:dyDescent="0.2">
      <c r="A146" s="3" t="s">
        <v>506</v>
      </c>
      <c r="B146" s="4">
        <v>-3.3010240727945299</v>
      </c>
      <c r="C146" s="21">
        <v>9.4159001842006197E-7</v>
      </c>
      <c r="D146" s="3" t="s">
        <v>461</v>
      </c>
      <c r="E146" s="4">
        <v>-2.19888309239112</v>
      </c>
      <c r="F146" s="21">
        <v>3.1201368785302502E-48</v>
      </c>
      <c r="G146" s="3" t="s">
        <v>505</v>
      </c>
      <c r="H146" s="4">
        <v>-1.17217732840019</v>
      </c>
      <c r="I146" s="21">
        <v>6.4954261721759295E-35</v>
      </c>
    </row>
    <row r="147" spans="1:9" x14ac:dyDescent="0.2">
      <c r="A147" s="3" t="s">
        <v>507</v>
      </c>
      <c r="B147" s="4">
        <v>-2.7939765374255101</v>
      </c>
      <c r="C147" s="21">
        <v>1.4766797501074601E-169</v>
      </c>
      <c r="D147" s="3" t="s">
        <v>464</v>
      </c>
      <c r="E147" s="4">
        <v>-1.76062886853476</v>
      </c>
      <c r="F147" s="21">
        <v>5.9223757340838899E-48</v>
      </c>
      <c r="G147" s="3" t="s">
        <v>110</v>
      </c>
      <c r="H147" s="4">
        <v>5.226649589</v>
      </c>
      <c r="I147" s="21">
        <v>0</v>
      </c>
    </row>
    <row r="148" spans="1:9" x14ac:dyDescent="0.2">
      <c r="A148" s="3" t="s">
        <v>508</v>
      </c>
      <c r="B148" s="4">
        <v>-1.8799902002688</v>
      </c>
      <c r="C148" s="21">
        <v>5.8624041534927902E-67</v>
      </c>
      <c r="D148" s="3" t="s">
        <v>467</v>
      </c>
      <c r="E148" s="4">
        <v>-1.7272309771005401</v>
      </c>
      <c r="F148" s="21">
        <v>3.8786524074752199E-6</v>
      </c>
      <c r="G148" s="3" t="s">
        <v>114</v>
      </c>
      <c r="H148" s="4">
        <v>-1.1531110225704799</v>
      </c>
      <c r="I148" s="21">
        <v>3.0689476519710498E-67</v>
      </c>
    </row>
    <row r="149" spans="1:9" x14ac:dyDescent="0.2">
      <c r="A149" s="3" t="s">
        <v>510</v>
      </c>
      <c r="B149" s="4">
        <v>-2.0778336646139799</v>
      </c>
      <c r="C149" s="21">
        <v>3.9793778914605003E-82</v>
      </c>
      <c r="D149" s="3" t="s">
        <v>469</v>
      </c>
      <c r="E149" s="4">
        <v>-2.0795614547654302</v>
      </c>
      <c r="F149" s="21">
        <v>4.8531442814524498E-105</v>
      </c>
      <c r="G149" s="3" t="s">
        <v>509</v>
      </c>
      <c r="H149" s="4">
        <v>-1.1337746598251599</v>
      </c>
      <c r="I149" s="21">
        <v>6.0147348080381695E-67</v>
      </c>
    </row>
    <row r="150" spans="1:9" x14ac:dyDescent="0.2">
      <c r="A150" s="3" t="s">
        <v>512</v>
      </c>
      <c r="B150" s="4">
        <v>-2.1820950143204301</v>
      </c>
      <c r="C150" s="21">
        <v>3.2691002934325303E-120</v>
      </c>
      <c r="D150" s="3" t="s">
        <v>68</v>
      </c>
      <c r="E150" s="4">
        <v>-1.83635507242243</v>
      </c>
      <c r="F150" s="21">
        <v>2.7422330817075201E-123</v>
      </c>
      <c r="G150" s="3" t="s">
        <v>511</v>
      </c>
      <c r="H150" s="4">
        <v>-1.76959342188557</v>
      </c>
      <c r="I150" s="21">
        <v>7.6546632388804805E-58</v>
      </c>
    </row>
    <row r="151" spans="1:9" x14ac:dyDescent="0.2">
      <c r="A151" s="3" t="s">
        <v>515</v>
      </c>
      <c r="B151" s="4">
        <v>-1.1021367729867899</v>
      </c>
      <c r="C151" s="21">
        <v>9.4597968983751491E-25</v>
      </c>
      <c r="D151" s="3" t="s">
        <v>474</v>
      </c>
      <c r="E151" s="4">
        <v>-3.3160417079196298</v>
      </c>
      <c r="F151" s="21">
        <v>3.8675722951034801E-255</v>
      </c>
      <c r="G151" s="3" t="s">
        <v>513</v>
      </c>
      <c r="H151" s="4">
        <v>1.1941145120000001</v>
      </c>
      <c r="I151" s="21">
        <v>3.05E-35</v>
      </c>
    </row>
    <row r="152" spans="1:9" x14ac:dyDescent="0.2">
      <c r="A152" s="3" t="s">
        <v>518</v>
      </c>
      <c r="B152" s="4">
        <v>-1.0759785650245499</v>
      </c>
      <c r="C152" s="21">
        <v>3.68518746750405E-83</v>
      </c>
      <c r="D152" s="3" t="s">
        <v>74</v>
      </c>
      <c r="E152" s="4">
        <v>-1.95066923415009</v>
      </c>
      <c r="F152" s="21">
        <v>2.14108674781389E-138</v>
      </c>
      <c r="G152" s="3" t="s">
        <v>516</v>
      </c>
      <c r="H152" s="4">
        <v>1.0419742320000001</v>
      </c>
      <c r="I152" s="21">
        <v>2.97E-48</v>
      </c>
    </row>
    <row r="153" spans="1:9" x14ac:dyDescent="0.2">
      <c r="A153" s="3" t="s">
        <v>521</v>
      </c>
      <c r="B153" s="4">
        <v>-2.2756084359519702</v>
      </c>
      <c r="C153" s="21">
        <v>1.0715121823789E-17</v>
      </c>
      <c r="D153" s="3" t="s">
        <v>514</v>
      </c>
      <c r="E153" s="4">
        <v>2.2229726200000002</v>
      </c>
      <c r="F153" s="21">
        <v>8.5700000000000003E-42</v>
      </c>
      <c r="G153" s="3" t="s">
        <v>519</v>
      </c>
      <c r="H153" s="4">
        <v>2.4973944449999999</v>
      </c>
      <c r="I153" s="21">
        <v>2.464155E-3</v>
      </c>
    </row>
    <row r="154" spans="1:9" x14ac:dyDescent="0.2">
      <c r="A154" s="3" t="s">
        <v>524</v>
      </c>
      <c r="B154" s="4">
        <v>-2.2948245518066801</v>
      </c>
      <c r="C154" s="21">
        <v>5.5967737347069605E-178</v>
      </c>
      <c r="D154" s="3" t="s">
        <v>517</v>
      </c>
      <c r="E154" s="4">
        <v>1.866697329</v>
      </c>
      <c r="F154" s="21">
        <v>1.5800000000000001E-7</v>
      </c>
      <c r="G154" s="3" t="s">
        <v>522</v>
      </c>
      <c r="H154" s="4">
        <v>1.226505001</v>
      </c>
      <c r="I154" s="21">
        <v>3.43E-33</v>
      </c>
    </row>
    <row r="155" spans="1:9" x14ac:dyDescent="0.2">
      <c r="A155" s="3" t="s">
        <v>527</v>
      </c>
      <c r="B155" s="4">
        <v>1.485649142</v>
      </c>
      <c r="C155" s="21">
        <v>3.7454533999999998E-2</v>
      </c>
      <c r="D155" s="3" t="s">
        <v>520</v>
      </c>
      <c r="E155" s="4">
        <v>-2.4597578922335899</v>
      </c>
      <c r="F155" s="21">
        <v>4.2579963281075202E-247</v>
      </c>
      <c r="G155" s="3" t="s">
        <v>525</v>
      </c>
      <c r="H155" s="4">
        <v>1.1544387270000001</v>
      </c>
      <c r="I155" s="21">
        <v>3.02E-111</v>
      </c>
    </row>
    <row r="156" spans="1:9" x14ac:dyDescent="0.2">
      <c r="A156" s="3" t="s">
        <v>530</v>
      </c>
      <c r="B156" s="4">
        <v>-1.0863640912560999</v>
      </c>
      <c r="C156" s="21">
        <v>1.1988921330956601E-40</v>
      </c>
      <c r="D156" s="3" t="s">
        <v>523</v>
      </c>
      <c r="E156" s="4">
        <v>-1.6940778876753999</v>
      </c>
      <c r="F156" s="21">
        <v>3.3916848344073103E-2</v>
      </c>
      <c r="G156" s="3" t="s">
        <v>528</v>
      </c>
      <c r="H156" s="4">
        <v>3.750227019</v>
      </c>
      <c r="I156" s="21">
        <v>0</v>
      </c>
    </row>
    <row r="157" spans="1:9" x14ac:dyDescent="0.2">
      <c r="A157" s="3" t="s">
        <v>111</v>
      </c>
      <c r="B157" s="4">
        <v>-1.8160503337565299</v>
      </c>
      <c r="C157" s="21">
        <v>1.37991173387752E-252</v>
      </c>
      <c r="D157" s="3" t="s">
        <v>526</v>
      </c>
      <c r="E157" s="4">
        <v>-2.4498428775468102</v>
      </c>
      <c r="F157" s="21">
        <v>2.7297881069077101E-57</v>
      </c>
      <c r="G157" s="3" t="s">
        <v>531</v>
      </c>
      <c r="H157" s="4">
        <v>3.2170420100000001</v>
      </c>
      <c r="I157" s="21">
        <v>0</v>
      </c>
    </row>
    <row r="158" spans="1:9" x14ac:dyDescent="0.2">
      <c r="A158" s="3" t="s">
        <v>115</v>
      </c>
      <c r="B158" s="4">
        <v>-1.80441647562428</v>
      </c>
      <c r="C158" s="21">
        <v>4.0618803301316498E-97</v>
      </c>
      <c r="D158" s="3" t="s">
        <v>529</v>
      </c>
      <c r="E158" s="4">
        <v>-1.45811383799029</v>
      </c>
      <c r="F158" s="21">
        <v>8.8039392162115295E-98</v>
      </c>
      <c r="G158" s="3" t="s">
        <v>532</v>
      </c>
      <c r="H158" s="4">
        <v>-1.03440921011224</v>
      </c>
      <c r="I158" s="21">
        <v>3.36826097223058E-65</v>
      </c>
    </row>
    <row r="159" spans="1:9" x14ac:dyDescent="0.2">
      <c r="A159" s="3" t="s">
        <v>534</v>
      </c>
      <c r="B159" s="4">
        <v>-2.7007784864552198</v>
      </c>
      <c r="C159" s="21">
        <v>1.2802299091900401E-4</v>
      </c>
      <c r="D159" s="3" t="s">
        <v>521</v>
      </c>
      <c r="E159" s="4">
        <v>-2.2756084359519702</v>
      </c>
      <c r="F159" s="21">
        <v>1.0715121823789E-17</v>
      </c>
      <c r="G159" s="3" t="s">
        <v>126</v>
      </c>
      <c r="H159" s="4">
        <v>3.70605063</v>
      </c>
      <c r="I159" s="21">
        <v>0</v>
      </c>
    </row>
    <row r="160" spans="1:9" x14ac:dyDescent="0.2">
      <c r="A160" s="3" t="s">
        <v>537</v>
      </c>
      <c r="B160" s="4">
        <v>3.3833355319999998</v>
      </c>
      <c r="C160" s="21">
        <v>1.48E-37</v>
      </c>
      <c r="D160" s="3" t="s">
        <v>533</v>
      </c>
      <c r="E160" s="4">
        <v>-2.3586275557055698</v>
      </c>
      <c r="F160" s="21">
        <v>0</v>
      </c>
      <c r="G160" s="3" t="s">
        <v>535</v>
      </c>
      <c r="H160" s="4">
        <v>1.233643101</v>
      </c>
      <c r="I160" s="21">
        <v>9.9699999999999992E-187</v>
      </c>
    </row>
    <row r="161" spans="1:9" x14ac:dyDescent="0.2">
      <c r="A161" s="3" t="s">
        <v>539</v>
      </c>
      <c r="B161" s="4">
        <v>-2.1651849887971202</v>
      </c>
      <c r="C161" s="21">
        <v>2.1194707269774899E-159</v>
      </c>
      <c r="D161" s="3" t="s">
        <v>524</v>
      </c>
      <c r="E161" s="4">
        <v>-2.2948245518066801</v>
      </c>
      <c r="F161" s="21">
        <v>5.5967737347069605E-178</v>
      </c>
      <c r="G161" s="3" t="s">
        <v>130</v>
      </c>
      <c r="H161" s="4">
        <v>-2.6898218908247999</v>
      </c>
      <c r="I161" s="21">
        <v>3.13321541924083E-143</v>
      </c>
    </row>
    <row r="162" spans="1:9" x14ac:dyDescent="0.2">
      <c r="A162" s="3" t="s">
        <v>542</v>
      </c>
      <c r="B162" s="4">
        <v>1.2028940770000001</v>
      </c>
      <c r="C162" s="21">
        <v>2.1212179999999998E-3</v>
      </c>
      <c r="D162" s="3" t="s">
        <v>536</v>
      </c>
      <c r="E162" s="4">
        <v>1.3129555550000001</v>
      </c>
      <c r="F162" s="21">
        <v>3.26E-183</v>
      </c>
      <c r="G162" s="3" t="s">
        <v>540</v>
      </c>
      <c r="H162" s="4">
        <v>1.5606785560000001</v>
      </c>
      <c r="I162" s="21">
        <v>4.9500000000000001E-292</v>
      </c>
    </row>
    <row r="163" spans="1:9" x14ac:dyDescent="0.2">
      <c r="A163" s="3" t="s">
        <v>545</v>
      </c>
      <c r="B163" s="4">
        <v>1.4769507100000001</v>
      </c>
      <c r="C163" s="21">
        <v>1.21E-95</v>
      </c>
      <c r="D163" s="3" t="s">
        <v>538</v>
      </c>
      <c r="E163" s="4">
        <v>2.690396351</v>
      </c>
      <c r="F163" s="21">
        <v>0</v>
      </c>
      <c r="G163" s="3" t="s">
        <v>543</v>
      </c>
      <c r="H163" s="4">
        <v>1.414779668</v>
      </c>
      <c r="I163" s="21">
        <v>2.19E-195</v>
      </c>
    </row>
    <row r="164" spans="1:9" x14ac:dyDescent="0.2">
      <c r="A164" s="3" t="s">
        <v>548</v>
      </c>
      <c r="B164" s="4">
        <v>-1.38481525867058</v>
      </c>
      <c r="C164" s="21">
        <v>3.6571995539320298E-92</v>
      </c>
      <c r="D164" s="3" t="s">
        <v>541</v>
      </c>
      <c r="E164" s="4">
        <v>2.7936643440000002</v>
      </c>
      <c r="F164" s="21">
        <v>1.91E-43</v>
      </c>
      <c r="G164" s="3" t="s">
        <v>546</v>
      </c>
      <c r="H164" s="4">
        <v>1.575602876</v>
      </c>
      <c r="I164" s="21">
        <v>3.8499999999999997E-17</v>
      </c>
    </row>
    <row r="165" spans="1:9" x14ac:dyDescent="0.2">
      <c r="A165" s="3" t="s">
        <v>119</v>
      </c>
      <c r="B165" s="4">
        <v>-2.5612579146901902</v>
      </c>
      <c r="C165" s="21">
        <v>2.20555746797913E-237</v>
      </c>
      <c r="D165" s="3" t="s">
        <v>544</v>
      </c>
      <c r="E165" s="4">
        <v>-2.1298221727072102</v>
      </c>
      <c r="F165" s="21">
        <v>1.0382808260025701E-15</v>
      </c>
      <c r="G165" s="3" t="s">
        <v>549</v>
      </c>
      <c r="H165" s="4">
        <v>-1.11787847457876</v>
      </c>
      <c r="I165" s="21">
        <v>7.3552126644831195E-136</v>
      </c>
    </row>
    <row r="166" spans="1:9" x14ac:dyDescent="0.2">
      <c r="A166" s="3" t="s">
        <v>553</v>
      </c>
      <c r="B166" s="4">
        <v>-2.4255420033434398</v>
      </c>
      <c r="C166" s="21">
        <v>9.1420542297447204E-164</v>
      </c>
      <c r="D166" s="3" t="s">
        <v>547</v>
      </c>
      <c r="E166" s="4">
        <v>-2.7552315143728401</v>
      </c>
      <c r="F166" s="21">
        <v>1.5772748103664001E-20</v>
      </c>
      <c r="G166" s="3" t="s">
        <v>551</v>
      </c>
      <c r="H166" s="4">
        <v>-2.6352679698020398</v>
      </c>
      <c r="I166" s="21">
        <v>0</v>
      </c>
    </row>
    <row r="167" spans="1:9" x14ac:dyDescent="0.2">
      <c r="A167" s="3" t="s">
        <v>123</v>
      </c>
      <c r="B167" s="4">
        <v>-2.48696868938389</v>
      </c>
      <c r="C167" s="21">
        <v>2.4093260633687401E-172</v>
      </c>
      <c r="D167" s="3" t="s">
        <v>550</v>
      </c>
      <c r="E167" s="4">
        <v>-1.67603913934557</v>
      </c>
      <c r="F167" s="21">
        <v>1.4827353836145901E-23</v>
      </c>
      <c r="G167" s="3" t="s">
        <v>554</v>
      </c>
      <c r="H167" s="4">
        <v>-2.3695813084958299</v>
      </c>
      <c r="I167" s="21">
        <v>4.2956753827042102E-5</v>
      </c>
    </row>
    <row r="168" spans="1:9" x14ac:dyDescent="0.2">
      <c r="A168" s="3" t="s">
        <v>558</v>
      </c>
      <c r="B168" s="4">
        <v>-1.71872784505293</v>
      </c>
      <c r="C168" s="21">
        <v>2.3442032081784199E-164</v>
      </c>
      <c r="D168" s="3" t="s">
        <v>552</v>
      </c>
      <c r="E168" s="4">
        <v>-2.1909976926536499</v>
      </c>
      <c r="F168" s="21">
        <v>2.09961748483133E-29</v>
      </c>
      <c r="G168" s="3" t="s">
        <v>556</v>
      </c>
      <c r="H168" s="4">
        <v>1.055171766</v>
      </c>
      <c r="I168" s="21">
        <v>1.5359169999999999E-3</v>
      </c>
    </row>
    <row r="169" spans="1:9" x14ac:dyDescent="0.2">
      <c r="A169" s="3" t="s">
        <v>561</v>
      </c>
      <c r="B169" s="4">
        <v>-1.1230984256248</v>
      </c>
      <c r="C169" s="21">
        <v>5.6867680240410698E-79</v>
      </c>
      <c r="D169" s="3" t="s">
        <v>555</v>
      </c>
      <c r="E169" s="4">
        <v>-2.4878002973783899</v>
      </c>
      <c r="F169" s="21">
        <v>1.44747582046707E-4</v>
      </c>
      <c r="G169" s="3" t="s">
        <v>559</v>
      </c>
      <c r="H169" s="4">
        <v>1.899664743</v>
      </c>
      <c r="I169" s="21">
        <v>7.5700000000000001E-13</v>
      </c>
    </row>
    <row r="170" spans="1:9" x14ac:dyDescent="0.2">
      <c r="A170" s="3" t="s">
        <v>564</v>
      </c>
      <c r="B170" s="4">
        <v>-1.23727660582526</v>
      </c>
      <c r="C170" s="21">
        <v>1.2700996855115399E-142</v>
      </c>
      <c r="D170" s="3" t="s">
        <v>557</v>
      </c>
      <c r="E170" s="4">
        <v>-1.01417761042997</v>
      </c>
      <c r="F170" s="21">
        <v>6.6056836448941801E-14</v>
      </c>
      <c r="G170" s="3" t="s">
        <v>562</v>
      </c>
      <c r="H170" s="4">
        <v>-3.7337046637496898</v>
      </c>
      <c r="I170" s="21">
        <v>1.0588270299023E-11</v>
      </c>
    </row>
    <row r="171" spans="1:9" x14ac:dyDescent="0.2">
      <c r="A171" s="3" t="s">
        <v>127</v>
      </c>
      <c r="B171" s="4">
        <v>-2.7495204154472002</v>
      </c>
      <c r="C171" s="21">
        <v>2.2785840454226801E-137</v>
      </c>
      <c r="D171" s="3" t="s">
        <v>560</v>
      </c>
      <c r="E171" s="4">
        <v>-1.1036836681139499</v>
      </c>
      <c r="F171" s="21">
        <v>2.8182280057915901E-11</v>
      </c>
      <c r="G171" s="3" t="s">
        <v>565</v>
      </c>
      <c r="H171" s="4">
        <v>-1.7671362075444299</v>
      </c>
      <c r="I171" s="21">
        <v>1.23665215748543E-17</v>
      </c>
    </row>
    <row r="172" spans="1:9" x14ac:dyDescent="0.2">
      <c r="A172" s="3" t="s">
        <v>131</v>
      </c>
      <c r="B172" s="4">
        <v>-2.89932829653082</v>
      </c>
      <c r="C172" s="21">
        <v>1.54540781989209E-51</v>
      </c>
      <c r="D172" s="3" t="s">
        <v>563</v>
      </c>
      <c r="E172" s="4">
        <v>-1.49918483008431</v>
      </c>
      <c r="F172" s="21">
        <v>3.4092039368909297E-2</v>
      </c>
      <c r="G172" s="3" t="s">
        <v>567</v>
      </c>
      <c r="H172" s="4">
        <v>-1.4218343112412499</v>
      </c>
      <c r="I172" s="21">
        <v>3.1066130124190598E-8</v>
      </c>
    </row>
    <row r="173" spans="1:9" x14ac:dyDescent="0.2">
      <c r="A173" s="3" t="s">
        <v>571</v>
      </c>
      <c r="B173" s="4">
        <v>-1.1702941475286699</v>
      </c>
      <c r="C173" s="21">
        <v>4.4737718053699403E-120</v>
      </c>
      <c r="D173" s="3" t="s">
        <v>566</v>
      </c>
      <c r="E173" s="4">
        <v>-1.1276727413835701</v>
      </c>
      <c r="F173" s="21">
        <v>2.9914721186505599E-10</v>
      </c>
      <c r="G173" s="3" t="s">
        <v>569</v>
      </c>
      <c r="H173" s="4">
        <v>-1.1305373697615799</v>
      </c>
      <c r="I173" s="21">
        <v>7.3264843248751505E-55</v>
      </c>
    </row>
    <row r="174" spans="1:9" x14ac:dyDescent="0.2">
      <c r="A174" s="3" t="s">
        <v>574</v>
      </c>
      <c r="B174" s="4">
        <v>-1.34259492964215</v>
      </c>
      <c r="C174" s="21">
        <v>2.83713991366397E-180</v>
      </c>
      <c r="D174" s="3" t="s">
        <v>568</v>
      </c>
      <c r="E174" s="4">
        <v>1.909199519</v>
      </c>
      <c r="F174" s="21">
        <v>3.0758193999999999E-2</v>
      </c>
      <c r="G174" s="3" t="s">
        <v>572</v>
      </c>
      <c r="H174" s="4">
        <v>1.846723815</v>
      </c>
      <c r="I174" s="21">
        <v>1.37E-98</v>
      </c>
    </row>
    <row r="175" spans="1:9" x14ac:dyDescent="0.2">
      <c r="A175" s="3" t="s">
        <v>577</v>
      </c>
      <c r="B175" s="4">
        <v>-1.3829143023764101</v>
      </c>
      <c r="C175" s="21">
        <v>1.32153374877746E-171</v>
      </c>
      <c r="D175" s="3" t="s">
        <v>570</v>
      </c>
      <c r="E175" s="4">
        <v>-3.1040231097915401</v>
      </c>
      <c r="F175" s="21">
        <v>1.31797706213479E-12</v>
      </c>
      <c r="G175" s="3" t="s">
        <v>575</v>
      </c>
      <c r="H175" s="4">
        <v>1.1201187429999999</v>
      </c>
      <c r="I175" s="21">
        <v>3.3160329999999999E-3</v>
      </c>
    </row>
    <row r="176" spans="1:9" x14ac:dyDescent="0.2">
      <c r="A176" s="3" t="s">
        <v>580</v>
      </c>
      <c r="B176" s="4">
        <v>-1.86542347278538</v>
      </c>
      <c r="C176" s="21">
        <v>2.8158906915591999E-141</v>
      </c>
      <c r="D176" s="3" t="s">
        <v>573</v>
      </c>
      <c r="E176" s="4">
        <v>1.176707393</v>
      </c>
      <c r="F176" s="21">
        <v>4.9699999999999996E-103</v>
      </c>
      <c r="G176" s="3" t="s">
        <v>578</v>
      </c>
      <c r="H176" s="4">
        <v>-1.35960826157757</v>
      </c>
      <c r="I176" s="21">
        <v>6.7962134598212203E-44</v>
      </c>
    </row>
    <row r="177" spans="1:9" x14ac:dyDescent="0.2">
      <c r="A177" s="3" t="s">
        <v>583</v>
      </c>
      <c r="B177" s="4">
        <v>-2.1219194610436101</v>
      </c>
      <c r="C177" s="21">
        <v>3.2626095029891598E-44</v>
      </c>
      <c r="D177" s="3" t="s">
        <v>576</v>
      </c>
      <c r="E177" s="4">
        <v>-2.0728472377203402</v>
      </c>
      <c r="F177" s="21">
        <v>5.37769019053587E-20</v>
      </c>
      <c r="G177" s="3" t="s">
        <v>581</v>
      </c>
      <c r="H177" s="4">
        <v>-1.50668858961442</v>
      </c>
      <c r="I177" s="21">
        <v>1.11918380924829E-171</v>
      </c>
    </row>
    <row r="178" spans="1:9" x14ac:dyDescent="0.2">
      <c r="A178" s="3" t="s">
        <v>586</v>
      </c>
      <c r="B178" s="4">
        <v>1.233244078</v>
      </c>
      <c r="C178" s="21">
        <v>1.6800000000000001E-166</v>
      </c>
      <c r="D178" s="3" t="s">
        <v>579</v>
      </c>
      <c r="E178" s="4">
        <v>1.340917039</v>
      </c>
      <c r="F178" s="21">
        <v>7.06E-130</v>
      </c>
      <c r="G178" s="3" t="s">
        <v>584</v>
      </c>
      <c r="H178" s="4">
        <v>-3.5695518677474198</v>
      </c>
      <c r="I178" s="21">
        <v>9.0216065274320307E-15</v>
      </c>
    </row>
    <row r="179" spans="1:9" x14ac:dyDescent="0.2">
      <c r="A179" s="3" t="s">
        <v>84</v>
      </c>
      <c r="B179" s="4">
        <v>-2.2577028770796601</v>
      </c>
      <c r="C179" s="21">
        <v>2.11891653725801E-137</v>
      </c>
      <c r="D179" s="3" t="s">
        <v>582</v>
      </c>
      <c r="E179" s="4">
        <v>2.1583977700000001</v>
      </c>
      <c r="F179" s="21">
        <v>3.4899999999999997E-139</v>
      </c>
      <c r="G179" s="3" t="s">
        <v>390</v>
      </c>
      <c r="H179" s="4">
        <v>4.1575482609999996</v>
      </c>
      <c r="I179" s="21">
        <v>9.6900000000000001E-25</v>
      </c>
    </row>
    <row r="180" spans="1:9" x14ac:dyDescent="0.2">
      <c r="A180" s="3" t="s">
        <v>590</v>
      </c>
      <c r="B180" s="4">
        <v>-2.0467843169046702</v>
      </c>
      <c r="C180" s="21">
        <v>1.1109951904221199E-216</v>
      </c>
      <c r="D180" s="3" t="s">
        <v>585</v>
      </c>
      <c r="E180" s="4">
        <v>-3.4781472404586999</v>
      </c>
      <c r="F180" s="21">
        <v>5.7139317755558297E-8</v>
      </c>
      <c r="G180" s="3" t="s">
        <v>588</v>
      </c>
      <c r="H180" s="4">
        <v>-1.7602457684565</v>
      </c>
      <c r="I180" s="21">
        <v>1.72184217394177E-3</v>
      </c>
    </row>
    <row r="181" spans="1:9" x14ac:dyDescent="0.2">
      <c r="A181" s="3" t="s">
        <v>89</v>
      </c>
      <c r="B181" s="4">
        <v>-2.0389471991644701</v>
      </c>
      <c r="C181" s="21">
        <v>5.8523311986099898E-194</v>
      </c>
      <c r="D181" s="3" t="s">
        <v>587</v>
      </c>
      <c r="E181" s="4">
        <v>-2.2117344723802601</v>
      </c>
      <c r="F181" s="21">
        <v>1.21598261279691E-3</v>
      </c>
      <c r="G181" s="3" t="s">
        <v>591</v>
      </c>
      <c r="H181" s="4">
        <v>-1.2968826980311201</v>
      </c>
      <c r="I181" s="21">
        <v>1.9299485814135601E-9</v>
      </c>
    </row>
    <row r="182" spans="1:9" x14ac:dyDescent="0.2">
      <c r="A182" s="3" t="s">
        <v>595</v>
      </c>
      <c r="B182" s="4">
        <v>-2.0080591925928299</v>
      </c>
      <c r="C182" s="21">
        <v>1.3361726583734401E-110</v>
      </c>
      <c r="D182" s="3" t="s">
        <v>589</v>
      </c>
      <c r="E182" s="4">
        <v>1.2835491960000001</v>
      </c>
      <c r="F182" s="21">
        <v>9.2300000000000005E-15</v>
      </c>
      <c r="G182" s="3" t="s">
        <v>593</v>
      </c>
      <c r="H182" s="4">
        <v>1.203817548</v>
      </c>
      <c r="I182" s="21">
        <v>6.0699999999999994E-8</v>
      </c>
    </row>
    <row r="183" spans="1:9" x14ac:dyDescent="0.2">
      <c r="A183" s="3" t="s">
        <v>598</v>
      </c>
      <c r="B183" s="4">
        <v>-1.8306242814704501</v>
      </c>
      <c r="C183" s="21">
        <v>1.2870446659007299E-117</v>
      </c>
      <c r="D183" s="3" t="s">
        <v>592</v>
      </c>
      <c r="E183" s="4">
        <v>1.0940277199999999</v>
      </c>
      <c r="F183" s="21">
        <v>7.4100000000000004E-49</v>
      </c>
      <c r="G183" s="3" t="s">
        <v>596</v>
      </c>
      <c r="H183" s="4">
        <v>1.704101691</v>
      </c>
      <c r="I183" s="21">
        <v>1.55E-20</v>
      </c>
    </row>
    <row r="184" spans="1:9" x14ac:dyDescent="0.2">
      <c r="A184" s="3" t="s">
        <v>601</v>
      </c>
      <c r="B184" s="4">
        <v>-2.8647885654440199</v>
      </c>
      <c r="C184" s="21">
        <v>2.6435418064819202E-42</v>
      </c>
      <c r="D184" s="3" t="s">
        <v>594</v>
      </c>
      <c r="E184" s="4">
        <v>-2.34725338064109</v>
      </c>
      <c r="F184" s="21">
        <v>1.47619025141231E-92</v>
      </c>
      <c r="G184" s="3" t="s">
        <v>599</v>
      </c>
      <c r="H184" s="4">
        <v>-1.4137127429232299</v>
      </c>
      <c r="I184" s="21">
        <v>4.0974570075327103E-173</v>
      </c>
    </row>
    <row r="185" spans="1:9" x14ac:dyDescent="0.2">
      <c r="A185" s="3" t="s">
        <v>604</v>
      </c>
      <c r="B185" s="4">
        <v>-3.0152164161277</v>
      </c>
      <c r="C185" s="21">
        <v>2.41249957178465E-45</v>
      </c>
      <c r="D185" s="3" t="s">
        <v>597</v>
      </c>
      <c r="E185" s="4">
        <v>4.3958769960000001</v>
      </c>
      <c r="F185" s="21">
        <v>4.8700000000000002E-124</v>
      </c>
      <c r="G185" s="3" t="s">
        <v>602</v>
      </c>
      <c r="H185" s="4">
        <v>-1.2386214274731799</v>
      </c>
      <c r="I185" s="21">
        <v>3.6811303144293202E-24</v>
      </c>
    </row>
    <row r="186" spans="1:9" x14ac:dyDescent="0.2">
      <c r="A186" s="3" t="s">
        <v>606</v>
      </c>
      <c r="B186" s="4">
        <v>-2.8118111021457199</v>
      </c>
      <c r="C186" s="21">
        <v>5.7802737385128799E-300</v>
      </c>
      <c r="D186" s="3" t="s">
        <v>600</v>
      </c>
      <c r="E186" s="4">
        <v>4.1245590070000002</v>
      </c>
      <c r="F186" s="21">
        <v>1.4800000000000001E-27</v>
      </c>
      <c r="G186" s="3" t="s">
        <v>605</v>
      </c>
      <c r="H186" s="4">
        <v>-1.49988163808605</v>
      </c>
      <c r="I186" s="21">
        <v>5.5817812928488199E-3</v>
      </c>
    </row>
    <row r="187" spans="1:9" x14ac:dyDescent="0.2">
      <c r="A187" s="3" t="s">
        <v>609</v>
      </c>
      <c r="B187" s="4">
        <v>-2.90034032060698</v>
      </c>
      <c r="C187" s="21">
        <v>2.45676808267273E-33</v>
      </c>
      <c r="D187" s="3" t="s">
        <v>603</v>
      </c>
      <c r="E187" s="4">
        <v>-1.5197096307709601</v>
      </c>
      <c r="F187" s="21">
        <v>1.02512628284048E-10</v>
      </c>
      <c r="G187" s="3" t="s">
        <v>607</v>
      </c>
      <c r="H187" s="4">
        <v>-2.6846139140007002</v>
      </c>
      <c r="I187" s="21">
        <v>3.2766048901446199E-27</v>
      </c>
    </row>
    <row r="188" spans="1:9" x14ac:dyDescent="0.2">
      <c r="A188" s="3" t="s">
        <v>612</v>
      </c>
      <c r="B188" s="4">
        <v>1.234721723</v>
      </c>
      <c r="C188" s="21">
        <v>7.2999999999999994E-61</v>
      </c>
      <c r="D188" s="3" t="s">
        <v>84</v>
      </c>
      <c r="E188" s="4">
        <v>-2.2577028770796601</v>
      </c>
      <c r="F188" s="21">
        <v>2.11891653725801E-137</v>
      </c>
      <c r="G188" s="3" t="s">
        <v>610</v>
      </c>
      <c r="H188" s="4">
        <v>1.137876404</v>
      </c>
      <c r="I188" s="21">
        <v>2.1600000000000001E-81</v>
      </c>
    </row>
    <row r="189" spans="1:9" x14ac:dyDescent="0.2">
      <c r="A189" s="3" t="s">
        <v>615</v>
      </c>
      <c r="B189" s="4">
        <v>-1.1806782348321001</v>
      </c>
      <c r="C189" s="21">
        <v>3.9153644927960403E-148</v>
      </c>
      <c r="D189" s="3" t="s">
        <v>608</v>
      </c>
      <c r="E189" s="4">
        <v>-1.4658566081425</v>
      </c>
      <c r="F189" s="21">
        <v>7.4624039698124097E-5</v>
      </c>
      <c r="G189" s="3" t="s">
        <v>613</v>
      </c>
      <c r="H189" s="4">
        <v>1.654038576</v>
      </c>
      <c r="I189" s="21">
        <v>9.8799999999999998E-280</v>
      </c>
    </row>
    <row r="190" spans="1:9" x14ac:dyDescent="0.2">
      <c r="A190" s="3" t="s">
        <v>618</v>
      </c>
      <c r="B190" s="4">
        <v>1.3179489209999999</v>
      </c>
      <c r="C190" s="21">
        <v>1.7E-69</v>
      </c>
      <c r="D190" s="3" t="s">
        <v>611</v>
      </c>
      <c r="E190" s="4">
        <v>1.061379058</v>
      </c>
      <c r="F190" s="21">
        <v>2.52E-139</v>
      </c>
      <c r="G190" s="3" t="s">
        <v>616</v>
      </c>
      <c r="H190" s="4">
        <v>1.058071505</v>
      </c>
      <c r="I190" s="21">
        <v>3.3800000000000001E-118</v>
      </c>
    </row>
    <row r="191" spans="1:9" x14ac:dyDescent="0.2">
      <c r="A191" s="3" t="s">
        <v>621</v>
      </c>
      <c r="B191" s="4">
        <v>-4.9364123639002502</v>
      </c>
      <c r="C191" s="21">
        <v>2.3795328429771401E-64</v>
      </c>
      <c r="D191" s="3" t="s">
        <v>614</v>
      </c>
      <c r="E191" s="4">
        <v>-1.05296546147079</v>
      </c>
      <c r="F191" s="21">
        <v>9.56249787660191E-77</v>
      </c>
      <c r="G191" s="3" t="s">
        <v>619</v>
      </c>
      <c r="H191" s="4">
        <v>-1.8349340227013</v>
      </c>
      <c r="I191" s="21">
        <v>2.19170113288822E-19</v>
      </c>
    </row>
    <row r="192" spans="1:9" x14ac:dyDescent="0.2">
      <c r="A192" s="3" t="s">
        <v>624</v>
      </c>
      <c r="B192" s="4">
        <v>1.519587979</v>
      </c>
      <c r="C192" s="21">
        <v>3.1400000000000003E-11</v>
      </c>
      <c r="D192" s="3" t="s">
        <v>617</v>
      </c>
      <c r="E192" s="4">
        <v>1.0092766639999999</v>
      </c>
      <c r="F192" s="21">
        <v>1.1799999999999999E-95</v>
      </c>
      <c r="G192" s="3" t="s">
        <v>622</v>
      </c>
      <c r="H192" s="4">
        <v>1.123272582</v>
      </c>
      <c r="I192" s="21">
        <v>2.1099999999999999E-29</v>
      </c>
    </row>
    <row r="193" spans="1:9" x14ac:dyDescent="0.2">
      <c r="A193" s="3" t="s">
        <v>626</v>
      </c>
      <c r="B193" s="4">
        <v>-2.67981749644209</v>
      </c>
      <c r="C193" s="21">
        <v>4.3000825340513998E-141</v>
      </c>
      <c r="D193" s="3" t="s">
        <v>620</v>
      </c>
      <c r="E193" s="4">
        <v>-1.22356482079397</v>
      </c>
      <c r="F193" s="21">
        <v>7.97818695938904E-7</v>
      </c>
      <c r="G193" s="3" t="s">
        <v>625</v>
      </c>
      <c r="H193" s="4">
        <v>-2.0136555079143501</v>
      </c>
      <c r="I193" s="21">
        <v>5.2952631886662103E-56</v>
      </c>
    </row>
    <row r="194" spans="1:9" x14ac:dyDescent="0.2">
      <c r="A194" s="3" t="s">
        <v>629</v>
      </c>
      <c r="B194" s="4">
        <v>-2.5915812149351498</v>
      </c>
      <c r="C194" s="21">
        <v>6.6735918309728895E-7</v>
      </c>
      <c r="D194" s="3" t="s">
        <v>623</v>
      </c>
      <c r="E194" s="4">
        <v>3.8023538819999998</v>
      </c>
      <c r="F194" s="21">
        <v>2.12E-41</v>
      </c>
      <c r="G194" s="3" t="s">
        <v>627</v>
      </c>
      <c r="H194" s="4">
        <v>1.0086182749999999</v>
      </c>
      <c r="I194" s="21">
        <v>1.7499999999999999E-60</v>
      </c>
    </row>
    <row r="195" spans="1:9" x14ac:dyDescent="0.2">
      <c r="A195" s="3" t="s">
        <v>631</v>
      </c>
      <c r="B195" s="4">
        <v>-1.30622250813089</v>
      </c>
      <c r="C195" s="21">
        <v>2.6637456509046399E-142</v>
      </c>
      <c r="D195" s="3" t="s">
        <v>590</v>
      </c>
      <c r="E195" s="4">
        <v>-2.0467843169046702</v>
      </c>
      <c r="F195" s="21">
        <v>1.1109951904221199E-216</v>
      </c>
      <c r="G195" s="3" t="s">
        <v>630</v>
      </c>
      <c r="H195" s="4">
        <v>-2.69767279860389</v>
      </c>
      <c r="I195" s="21">
        <v>1.33940816704839E-21</v>
      </c>
    </row>
    <row r="196" spans="1:9" x14ac:dyDescent="0.2">
      <c r="A196" s="3" t="s">
        <v>633</v>
      </c>
      <c r="B196" s="4">
        <v>2.3593474410000002</v>
      </c>
      <c r="C196" s="21">
        <v>1.4999999999999999E-30</v>
      </c>
      <c r="D196" s="3" t="s">
        <v>628</v>
      </c>
      <c r="E196" s="4">
        <v>-1.20849786871789</v>
      </c>
      <c r="F196" s="21">
        <v>6.9542152063313001E-100</v>
      </c>
      <c r="G196" s="3" t="s">
        <v>632</v>
      </c>
      <c r="H196" s="4">
        <v>1.2646007189999999</v>
      </c>
      <c r="I196" s="21">
        <v>3.34E-64</v>
      </c>
    </row>
    <row r="197" spans="1:9" x14ac:dyDescent="0.2">
      <c r="A197" s="3" t="s">
        <v>635</v>
      </c>
      <c r="B197" s="4">
        <v>-2.9725008888167102</v>
      </c>
      <c r="C197" s="21">
        <v>7.6650759243024103E-19</v>
      </c>
      <c r="D197" s="3" t="s">
        <v>89</v>
      </c>
      <c r="E197" s="4">
        <v>-2.0389471991644701</v>
      </c>
      <c r="F197" s="21">
        <v>5.8523311986099898E-194</v>
      </c>
      <c r="G197" s="3" t="s">
        <v>634</v>
      </c>
      <c r="H197" s="4">
        <v>1.4734707010000001</v>
      </c>
      <c r="I197" s="21">
        <v>1.85E-19</v>
      </c>
    </row>
    <row r="198" spans="1:9" x14ac:dyDescent="0.2">
      <c r="A198" s="3" t="s">
        <v>637</v>
      </c>
      <c r="B198" s="4">
        <v>-1.3965343823302501</v>
      </c>
      <c r="C198" s="21">
        <v>7.2858283813896104E-5</v>
      </c>
      <c r="D198" s="3" t="s">
        <v>595</v>
      </c>
      <c r="E198" s="4">
        <v>-2.0080591925928299</v>
      </c>
      <c r="F198" s="21">
        <v>1.3361726583734401E-110</v>
      </c>
      <c r="G198" s="3" t="s">
        <v>497</v>
      </c>
      <c r="H198" s="4">
        <v>-1.0967694854008601</v>
      </c>
      <c r="I198" s="21">
        <v>5.7977679359412702E-143</v>
      </c>
    </row>
    <row r="199" spans="1:9" x14ac:dyDescent="0.2">
      <c r="A199" s="3" t="s">
        <v>640</v>
      </c>
      <c r="B199" s="4">
        <v>-1.90000717872272</v>
      </c>
      <c r="C199" s="21">
        <v>1.0085726702644899E-98</v>
      </c>
      <c r="D199" s="3" t="s">
        <v>598</v>
      </c>
      <c r="E199" s="4">
        <v>-1.8306242814704501</v>
      </c>
      <c r="F199" s="21">
        <v>1.2870446659007299E-117</v>
      </c>
      <c r="G199" s="3" t="s">
        <v>638</v>
      </c>
      <c r="H199" s="4">
        <v>-1.12653237175915</v>
      </c>
      <c r="I199" s="21">
        <v>1.3128089439746501E-41</v>
      </c>
    </row>
    <row r="200" spans="1:9" x14ac:dyDescent="0.2">
      <c r="A200" s="3" t="s">
        <v>642</v>
      </c>
      <c r="B200" s="4">
        <v>-2.46521528948877</v>
      </c>
      <c r="C200" s="21">
        <v>9.95194503573047E-4</v>
      </c>
      <c r="D200" s="3" t="s">
        <v>636</v>
      </c>
      <c r="E200" s="4">
        <v>-1.8376382646112499</v>
      </c>
      <c r="F200" s="21">
        <v>1.63154754087365E-103</v>
      </c>
      <c r="G200" s="3" t="s">
        <v>641</v>
      </c>
      <c r="H200" s="4">
        <v>1.74952899</v>
      </c>
      <c r="I200" s="21">
        <v>7.7700000000000004E-24</v>
      </c>
    </row>
    <row r="201" spans="1:9" x14ac:dyDescent="0.2">
      <c r="A201" s="3" t="s">
        <v>645</v>
      </c>
      <c r="B201" s="4">
        <v>-1.06480471035452</v>
      </c>
      <c r="C201" s="21">
        <v>2.7143636810870801E-78</v>
      </c>
      <c r="D201" s="3" t="s">
        <v>639</v>
      </c>
      <c r="E201" s="4">
        <v>-1.50560352159545</v>
      </c>
      <c r="F201" s="21">
        <v>1.54070788225559E-2</v>
      </c>
      <c r="G201" s="3" t="s">
        <v>643</v>
      </c>
      <c r="H201" s="4">
        <v>-1.10922133052123</v>
      </c>
      <c r="I201" s="21">
        <v>7.1479117434005795E-44</v>
      </c>
    </row>
    <row r="202" spans="1:9" x14ac:dyDescent="0.2">
      <c r="A202" s="3" t="s">
        <v>142</v>
      </c>
      <c r="B202" s="4">
        <v>-1.64604665770465</v>
      </c>
      <c r="C202" s="21">
        <v>4.2048759385792302E-201</v>
      </c>
      <c r="D202" s="3" t="s">
        <v>94</v>
      </c>
      <c r="E202" s="4">
        <v>-1.6365221084992201</v>
      </c>
      <c r="F202" s="21">
        <v>1.2643961705364099E-198</v>
      </c>
      <c r="G202" s="3" t="s">
        <v>646</v>
      </c>
      <c r="H202" s="4">
        <v>-1.4278543637446801</v>
      </c>
      <c r="I202" s="21">
        <v>8.4414613970288106E-158</v>
      </c>
    </row>
    <row r="203" spans="1:9" x14ac:dyDescent="0.2">
      <c r="A203" s="3" t="s">
        <v>650</v>
      </c>
      <c r="B203" s="4">
        <v>1.5244212559999999</v>
      </c>
      <c r="C203" s="21">
        <v>1.32E-44</v>
      </c>
      <c r="D203" s="3" t="s">
        <v>644</v>
      </c>
      <c r="E203" s="4">
        <v>3.0183617960000002</v>
      </c>
      <c r="F203" s="21">
        <v>2.4700000000000001E-32</v>
      </c>
      <c r="G203" s="3" t="s">
        <v>648</v>
      </c>
      <c r="H203" s="4">
        <v>-1.78753778510668</v>
      </c>
      <c r="I203" s="21">
        <v>6.4732851911380498E-80</v>
      </c>
    </row>
    <row r="204" spans="1:9" x14ac:dyDescent="0.2">
      <c r="A204" s="3" t="s">
        <v>653</v>
      </c>
      <c r="B204" s="4">
        <v>-2.3444608400287601</v>
      </c>
      <c r="C204" s="21">
        <v>2.9887191685203497E-256</v>
      </c>
      <c r="D204" s="3" t="s">
        <v>647</v>
      </c>
      <c r="E204" s="4">
        <v>-2.22333135772885</v>
      </c>
      <c r="F204" s="21">
        <v>2.16638788387367E-304</v>
      </c>
      <c r="G204" s="3" t="s">
        <v>651</v>
      </c>
      <c r="H204" s="4">
        <v>-1.88623517869859</v>
      </c>
      <c r="I204" s="21">
        <v>1.5599643688269799E-138</v>
      </c>
    </row>
    <row r="205" spans="1:9" x14ac:dyDescent="0.2">
      <c r="A205" s="3" t="s">
        <v>152</v>
      </c>
      <c r="B205" s="4">
        <v>-1.9640550201706499</v>
      </c>
      <c r="C205" s="21">
        <v>4.60389365828334E-143</v>
      </c>
      <c r="D205" s="3" t="s">
        <v>649</v>
      </c>
      <c r="E205" s="4">
        <v>-1.5076839133653199</v>
      </c>
      <c r="F205" s="21">
        <v>0</v>
      </c>
      <c r="G205" s="3" t="s">
        <v>654</v>
      </c>
      <c r="H205" s="4">
        <v>-1.5206911062140001</v>
      </c>
      <c r="I205" s="21">
        <v>1.3043750620902201E-262</v>
      </c>
    </row>
    <row r="206" spans="1:9" x14ac:dyDescent="0.2">
      <c r="A206" s="3" t="s">
        <v>156</v>
      </c>
      <c r="B206" s="4">
        <v>-2.4807255316929702</v>
      </c>
      <c r="C206" s="21">
        <v>9.8120712770870298E-185</v>
      </c>
      <c r="D206" s="3" t="s">
        <v>652</v>
      </c>
      <c r="E206" s="4">
        <v>3.0968045069999999</v>
      </c>
      <c r="F206" s="21">
        <v>1.26E-28</v>
      </c>
      <c r="G206" s="3" t="s">
        <v>656</v>
      </c>
      <c r="H206" s="4">
        <v>-1.6533795948639001</v>
      </c>
      <c r="I206" s="21">
        <v>4.5101156133166802E-167</v>
      </c>
    </row>
    <row r="207" spans="1:9" x14ac:dyDescent="0.2">
      <c r="A207" s="3" t="s">
        <v>660</v>
      </c>
      <c r="B207" s="4">
        <v>3.38192731</v>
      </c>
      <c r="C207" s="21">
        <v>3.4599999999999999E-8</v>
      </c>
      <c r="D207" s="3" t="s">
        <v>655</v>
      </c>
      <c r="E207" s="4">
        <v>-2.2284382298376499</v>
      </c>
      <c r="F207" s="21">
        <v>3.34889108019655E-3</v>
      </c>
      <c r="G207" s="3" t="s">
        <v>658</v>
      </c>
      <c r="H207" s="4">
        <v>-1.7344427749770801</v>
      </c>
      <c r="I207" s="21">
        <v>2.0076725562053001E-24</v>
      </c>
    </row>
    <row r="208" spans="1:9" x14ac:dyDescent="0.2">
      <c r="A208" s="3" t="s">
        <v>663</v>
      </c>
      <c r="B208" s="4">
        <v>-1.45182965135602</v>
      </c>
      <c r="C208" s="21">
        <v>2.2806059734270098E-3</v>
      </c>
      <c r="D208" s="3" t="s">
        <v>657</v>
      </c>
      <c r="E208" s="4">
        <v>-1.9795526469675699</v>
      </c>
      <c r="F208" s="21">
        <v>5.8734791647136999E-108</v>
      </c>
      <c r="G208" s="3" t="s">
        <v>661</v>
      </c>
      <c r="H208" s="4">
        <v>-1.4981921896938499</v>
      </c>
      <c r="I208" s="21">
        <v>4.6927266153638297E-20</v>
      </c>
    </row>
    <row r="209" spans="1:9" x14ac:dyDescent="0.2">
      <c r="A209" s="3" t="s">
        <v>666</v>
      </c>
      <c r="B209" s="4">
        <v>-3.2544623782991602</v>
      </c>
      <c r="C209" s="21">
        <v>8.3407141633003498E-167</v>
      </c>
      <c r="D209" s="3" t="s">
        <v>659</v>
      </c>
      <c r="E209" s="4">
        <v>-1.1068373757354599</v>
      </c>
      <c r="F209" s="21">
        <v>1.78430799584436E-8</v>
      </c>
      <c r="G209" s="3" t="s">
        <v>664</v>
      </c>
      <c r="H209" s="4">
        <v>-1.8775984444246601</v>
      </c>
      <c r="I209" s="21">
        <v>2.5171434332791901E-158</v>
      </c>
    </row>
    <row r="210" spans="1:9" x14ac:dyDescent="0.2">
      <c r="A210" s="3" t="s">
        <v>669</v>
      </c>
      <c r="B210" s="4">
        <v>-1.1125153665116501</v>
      </c>
      <c r="C210" s="21">
        <v>1.7759048059348501E-2</v>
      </c>
      <c r="D210" s="3" t="s">
        <v>662</v>
      </c>
      <c r="E210" s="4">
        <v>-1.3388532252602201</v>
      </c>
      <c r="F210" s="21">
        <v>7.3839878399174899E-5</v>
      </c>
      <c r="G210" s="3" t="s">
        <v>667</v>
      </c>
      <c r="H210" s="4">
        <v>1.054068593</v>
      </c>
      <c r="I210" s="21">
        <v>3.8199999999999997E-85</v>
      </c>
    </row>
    <row r="211" spans="1:9" x14ac:dyDescent="0.2">
      <c r="A211" s="3" t="s">
        <v>671</v>
      </c>
      <c r="B211" s="4">
        <v>-2.08447241468894</v>
      </c>
      <c r="C211" s="21">
        <v>3.8456460378385803E-178</v>
      </c>
      <c r="D211" s="3" t="s">
        <v>665</v>
      </c>
      <c r="E211" s="4">
        <v>-2.92261362055272</v>
      </c>
      <c r="F211" s="21">
        <v>3.9088672341537702E-33</v>
      </c>
      <c r="G211" s="3" t="s">
        <v>216</v>
      </c>
      <c r="H211" s="4">
        <v>-2.6072964125622899</v>
      </c>
      <c r="I211" s="21">
        <v>0</v>
      </c>
    </row>
    <row r="212" spans="1:9" x14ac:dyDescent="0.2">
      <c r="A212" s="3" t="s">
        <v>674</v>
      </c>
      <c r="B212" s="4">
        <v>-1.35460146553028</v>
      </c>
      <c r="C212" s="21">
        <v>1.72352221639776E-73</v>
      </c>
      <c r="D212" s="3" t="s">
        <v>668</v>
      </c>
      <c r="E212" s="4">
        <v>-2.4129493538145499</v>
      </c>
      <c r="F212" s="21">
        <v>3.9481131932191404E-6</v>
      </c>
      <c r="G212" s="3" t="s">
        <v>672</v>
      </c>
      <c r="H212" s="4">
        <v>-2.19165654379601</v>
      </c>
      <c r="I212" s="21">
        <v>7.8297566835375993E-198</v>
      </c>
    </row>
    <row r="213" spans="1:9" x14ac:dyDescent="0.2">
      <c r="A213" s="3" t="s">
        <v>677</v>
      </c>
      <c r="B213" s="4">
        <v>-2.0194200663051398</v>
      </c>
      <c r="C213" s="21">
        <v>1.6349486886656699E-137</v>
      </c>
      <c r="D213" s="3" t="s">
        <v>670</v>
      </c>
      <c r="E213" s="4">
        <v>-3.07009126510009</v>
      </c>
      <c r="F213" s="21">
        <v>5.5449356030371398E-115</v>
      </c>
      <c r="G213" s="3" t="s">
        <v>675</v>
      </c>
      <c r="H213" s="4">
        <v>-1.91229504535036</v>
      </c>
      <c r="I213" s="21">
        <v>9.2336726406902902E-42</v>
      </c>
    </row>
    <row r="214" spans="1:9" x14ac:dyDescent="0.2">
      <c r="A214" s="3" t="s">
        <v>680</v>
      </c>
      <c r="B214" s="4">
        <v>1.556237621</v>
      </c>
      <c r="C214" s="21">
        <v>1.4600000000000001E-13</v>
      </c>
      <c r="D214" s="3" t="s">
        <v>673</v>
      </c>
      <c r="E214" s="4">
        <v>-1.01830136611969</v>
      </c>
      <c r="F214" s="21">
        <v>1.23233753804284E-17</v>
      </c>
      <c r="G214" s="3" t="s">
        <v>678</v>
      </c>
      <c r="H214" s="4">
        <v>-2.1376140757767499</v>
      </c>
      <c r="I214" s="21">
        <v>1.0360772950155E-190</v>
      </c>
    </row>
    <row r="215" spans="1:9" x14ac:dyDescent="0.2">
      <c r="A215" s="3" t="s">
        <v>103</v>
      </c>
      <c r="B215" s="4">
        <v>-1.6676037060355899</v>
      </c>
      <c r="C215" s="21">
        <v>3.0187826273653098E-110</v>
      </c>
      <c r="D215" s="3" t="s">
        <v>676</v>
      </c>
      <c r="E215" s="4">
        <v>-2.3468223372227102</v>
      </c>
      <c r="F215" s="21">
        <v>8.9322440249718901E-26</v>
      </c>
      <c r="G215" s="3" t="s">
        <v>681</v>
      </c>
      <c r="H215" s="4">
        <v>-2.17048581104144</v>
      </c>
      <c r="I215" s="21">
        <v>1.72673245343502E-143</v>
      </c>
    </row>
    <row r="216" spans="1:9" x14ac:dyDescent="0.2">
      <c r="A216" s="3" t="s">
        <v>684</v>
      </c>
      <c r="B216" s="4">
        <v>-2.16897085823005</v>
      </c>
      <c r="C216" s="21">
        <v>3.9752856255538296E-130</v>
      </c>
      <c r="D216" s="3" t="s">
        <v>679</v>
      </c>
      <c r="E216" s="4">
        <v>-2.4213779692424899</v>
      </c>
      <c r="F216" s="21">
        <v>5.04381874752446E-169</v>
      </c>
      <c r="G216" s="3" t="s">
        <v>220</v>
      </c>
      <c r="H216" s="4">
        <v>-2.4924980906285699</v>
      </c>
      <c r="I216" s="21">
        <v>1.00668378862494E-257</v>
      </c>
    </row>
    <row r="217" spans="1:9" x14ac:dyDescent="0.2">
      <c r="A217" s="3" t="s">
        <v>165</v>
      </c>
      <c r="B217" s="4">
        <v>-1.8265894501829301</v>
      </c>
      <c r="C217" s="21">
        <v>1.5852368340770099E-109</v>
      </c>
      <c r="D217" s="3" t="s">
        <v>682</v>
      </c>
      <c r="E217" s="4">
        <v>-3.7889679281839599</v>
      </c>
      <c r="F217" s="21">
        <v>5.3182968826078696E-57</v>
      </c>
      <c r="G217" s="3" t="s">
        <v>685</v>
      </c>
      <c r="H217" s="4">
        <v>-3.32179641698781</v>
      </c>
      <c r="I217" s="21">
        <v>8.3867036842705696E-165</v>
      </c>
    </row>
    <row r="218" spans="1:9" x14ac:dyDescent="0.2">
      <c r="A218" s="3" t="s">
        <v>688</v>
      </c>
      <c r="B218" s="4">
        <v>-1.97141137272245</v>
      </c>
      <c r="C218" s="21">
        <v>8.2665598830468405E-166</v>
      </c>
      <c r="D218" s="3" t="s">
        <v>683</v>
      </c>
      <c r="E218" s="4">
        <v>-1.2085065951941301</v>
      </c>
      <c r="F218" s="21">
        <v>6.7109463222330901E-98</v>
      </c>
      <c r="G218" s="3" t="s">
        <v>687</v>
      </c>
      <c r="H218" s="4">
        <v>2.5826522600000001</v>
      </c>
      <c r="I218" s="21">
        <v>0</v>
      </c>
    </row>
    <row r="219" spans="1:9" x14ac:dyDescent="0.2">
      <c r="A219" s="3" t="s">
        <v>690</v>
      </c>
      <c r="B219" s="4">
        <v>-2.4374268886886199</v>
      </c>
      <c r="C219" s="21">
        <v>1.4896927309289499E-18</v>
      </c>
      <c r="D219" s="3" t="s">
        <v>686</v>
      </c>
      <c r="E219" s="4">
        <v>-2.0241276931295098</v>
      </c>
      <c r="F219" s="21">
        <v>1.55068802698935E-112</v>
      </c>
      <c r="G219" s="3" t="s">
        <v>689</v>
      </c>
      <c r="H219" s="4">
        <v>-1.82637501332978</v>
      </c>
      <c r="I219" s="21">
        <v>7.3428681923900501E-113</v>
      </c>
    </row>
    <row r="220" spans="1:9" x14ac:dyDescent="0.2">
      <c r="A220" s="3" t="s">
        <v>168</v>
      </c>
      <c r="B220" s="4">
        <v>-2.2710815520996102</v>
      </c>
      <c r="C220" s="21">
        <v>7.2738644859523205E-120</v>
      </c>
      <c r="D220" s="3" t="s">
        <v>642</v>
      </c>
      <c r="E220" s="4">
        <v>-2.46521528948877</v>
      </c>
      <c r="F220" s="21">
        <v>9.95194503573047E-4</v>
      </c>
      <c r="G220" s="3" t="s">
        <v>691</v>
      </c>
      <c r="H220" s="4">
        <v>2.3845400680000002</v>
      </c>
      <c r="I220" s="21">
        <v>0</v>
      </c>
    </row>
    <row r="221" spans="1:9" x14ac:dyDescent="0.2">
      <c r="A221" s="3" t="s">
        <v>171</v>
      </c>
      <c r="B221" s="4">
        <v>-2.0635830066092402</v>
      </c>
      <c r="C221" s="21">
        <v>2.64149776152042E-142</v>
      </c>
      <c r="D221" s="3" t="s">
        <v>650</v>
      </c>
      <c r="E221" s="4">
        <v>1.5244212559999999</v>
      </c>
      <c r="F221" s="21">
        <v>1.32E-44</v>
      </c>
      <c r="G221" s="3" t="s">
        <v>450</v>
      </c>
      <c r="H221" s="4">
        <v>-2.1658143063142599</v>
      </c>
      <c r="I221" s="21">
        <v>1.36975284258267E-136</v>
      </c>
    </row>
    <row r="222" spans="1:9" x14ac:dyDescent="0.2">
      <c r="A222" s="3" t="s">
        <v>175</v>
      </c>
      <c r="B222" s="4">
        <v>-2.0848175458235501</v>
      </c>
      <c r="C222" s="21">
        <v>6.6685774457263695E-117</v>
      </c>
      <c r="D222" s="3" t="s">
        <v>692</v>
      </c>
      <c r="E222" s="4">
        <v>-1.69318834412662</v>
      </c>
      <c r="F222" s="21">
        <v>2.41583795471715E-61</v>
      </c>
      <c r="G222" s="3" t="s">
        <v>694</v>
      </c>
      <c r="H222" s="4">
        <v>-1.77529075023043</v>
      </c>
      <c r="I222" s="21">
        <v>6.4750013864452904E-112</v>
      </c>
    </row>
    <row r="223" spans="1:9" x14ac:dyDescent="0.2">
      <c r="A223" s="3" t="s">
        <v>698</v>
      </c>
      <c r="B223" s="4">
        <v>-1.83797222973367</v>
      </c>
      <c r="C223" s="21">
        <v>2.5677510392756402E-280</v>
      </c>
      <c r="D223" s="3" t="s">
        <v>693</v>
      </c>
      <c r="E223" s="4">
        <v>-1.6497893886658801</v>
      </c>
      <c r="F223" s="21">
        <v>2.5071498207299599E-59</v>
      </c>
      <c r="G223" s="3" t="s">
        <v>696</v>
      </c>
      <c r="H223" s="4">
        <v>1.180569733</v>
      </c>
      <c r="I223" s="21">
        <v>1.62E-211</v>
      </c>
    </row>
    <row r="224" spans="1:9" x14ac:dyDescent="0.2">
      <c r="A224" s="3" t="s">
        <v>701</v>
      </c>
      <c r="B224" s="4">
        <v>-1.8533002681686701</v>
      </c>
      <c r="C224" s="21">
        <v>5.4957358768707504E-164</v>
      </c>
      <c r="D224" s="3" t="s">
        <v>695</v>
      </c>
      <c r="E224" s="4">
        <v>-1.89369647163808</v>
      </c>
      <c r="F224" s="21">
        <v>6.1089909146815703E-140</v>
      </c>
      <c r="G224" s="3" t="s">
        <v>699</v>
      </c>
      <c r="H224" s="4">
        <v>-1.35983582752334</v>
      </c>
      <c r="I224" s="21">
        <v>8.999674582231381E-134</v>
      </c>
    </row>
    <row r="225" spans="1:9" x14ac:dyDescent="0.2">
      <c r="A225" s="3" t="s">
        <v>704</v>
      </c>
      <c r="B225" s="4">
        <v>-1.0970369065190799</v>
      </c>
      <c r="C225" s="21">
        <v>1.4250279916320499E-128</v>
      </c>
      <c r="D225" s="3" t="s">
        <v>697</v>
      </c>
      <c r="E225" s="4">
        <v>1.9059326190000001</v>
      </c>
      <c r="F225" s="21">
        <v>8.4699999999999997E-8</v>
      </c>
      <c r="G225" s="3" t="s">
        <v>702</v>
      </c>
      <c r="H225" s="4">
        <v>2.2853229549999998</v>
      </c>
      <c r="I225" s="21">
        <v>2.9499999999999999E-9</v>
      </c>
    </row>
    <row r="226" spans="1:9" x14ac:dyDescent="0.2">
      <c r="A226" s="3" t="s">
        <v>706</v>
      </c>
      <c r="B226" s="4">
        <v>-2.19420506019057</v>
      </c>
      <c r="C226" s="21">
        <v>5.2042392636297504E-112</v>
      </c>
      <c r="D226" s="3" t="s">
        <v>700</v>
      </c>
      <c r="E226" s="4">
        <v>2.5169232099999999</v>
      </c>
      <c r="F226" s="21">
        <v>1.1699999999999999E-25</v>
      </c>
      <c r="G226" s="3" t="s">
        <v>259</v>
      </c>
      <c r="H226" s="4">
        <v>-1.24652988849886</v>
      </c>
      <c r="I226" s="21">
        <v>1.11564468602708E-214</v>
      </c>
    </row>
    <row r="227" spans="1:9" x14ac:dyDescent="0.2">
      <c r="A227" s="3" t="s">
        <v>709</v>
      </c>
      <c r="B227" s="4">
        <v>1.2249715889999999</v>
      </c>
      <c r="C227" s="21">
        <v>2.5099999999999999E-22</v>
      </c>
      <c r="D227" s="3" t="s">
        <v>703</v>
      </c>
      <c r="E227" s="4">
        <v>-1.50121424672835</v>
      </c>
      <c r="F227" s="21">
        <v>1.14634576990663E-32</v>
      </c>
      <c r="G227" s="3" t="s">
        <v>707</v>
      </c>
      <c r="H227" s="4">
        <v>2.0906518369999998</v>
      </c>
      <c r="I227" s="21">
        <v>1.7852040000000001E-3</v>
      </c>
    </row>
    <row r="228" spans="1:9" x14ac:dyDescent="0.2">
      <c r="A228" s="3" t="s">
        <v>712</v>
      </c>
      <c r="B228" s="4">
        <v>-1.7946389737550399</v>
      </c>
      <c r="C228" s="21">
        <v>1.83532505903072E-2</v>
      </c>
      <c r="D228" s="3" t="s">
        <v>705</v>
      </c>
      <c r="E228" s="4">
        <v>1.129235421</v>
      </c>
      <c r="F228" s="21">
        <v>7.89E-19</v>
      </c>
      <c r="G228" s="3" t="s">
        <v>710</v>
      </c>
      <c r="H228" s="4">
        <v>1.853024215</v>
      </c>
      <c r="I228" s="21">
        <v>3.2590140000000002E-3</v>
      </c>
    </row>
    <row r="229" spans="1:9" x14ac:dyDescent="0.2">
      <c r="A229" s="3" t="s">
        <v>715</v>
      </c>
      <c r="B229" s="4">
        <v>-1.78735568177454</v>
      </c>
      <c r="C229" s="21">
        <v>2.3422182083315299E-74</v>
      </c>
      <c r="D229" s="3" t="s">
        <v>708</v>
      </c>
      <c r="E229" s="4">
        <v>-3.05180276307112</v>
      </c>
      <c r="F229" s="21">
        <v>3.8781419724572798E-20</v>
      </c>
      <c r="G229" s="3" t="s">
        <v>713</v>
      </c>
      <c r="H229" s="4">
        <v>-1.2193604285742601</v>
      </c>
      <c r="I229" s="21">
        <v>1.85346979645773E-11</v>
      </c>
    </row>
    <row r="230" spans="1:9" x14ac:dyDescent="0.2">
      <c r="A230" s="3" t="s">
        <v>718</v>
      </c>
      <c r="B230" s="4">
        <v>-1.6450877904005601</v>
      </c>
      <c r="C230" s="21">
        <v>1.0845812986803101E-207</v>
      </c>
      <c r="D230" s="3" t="s">
        <v>711</v>
      </c>
      <c r="E230" s="4">
        <v>-1.1106302901198699</v>
      </c>
      <c r="F230" s="21">
        <v>5.8169390222621999E-30</v>
      </c>
      <c r="G230" s="3" t="s">
        <v>716</v>
      </c>
      <c r="H230" s="4">
        <v>1.2236630829999999</v>
      </c>
      <c r="I230" s="21">
        <v>2.5400000000000001E-73</v>
      </c>
    </row>
    <row r="231" spans="1:9" x14ac:dyDescent="0.2">
      <c r="A231" s="3" t="s">
        <v>720</v>
      </c>
      <c r="B231" s="4">
        <v>1.128918133</v>
      </c>
      <c r="C231" s="21">
        <v>5.2899999999999997E-91</v>
      </c>
      <c r="D231" s="3" t="s">
        <v>714</v>
      </c>
      <c r="E231" s="4">
        <v>1.6594072929999999</v>
      </c>
      <c r="F231" s="21">
        <v>6.2399999999999997E-88</v>
      </c>
      <c r="G231" s="3" t="s">
        <v>529</v>
      </c>
      <c r="H231" s="4">
        <v>-1.45811383799029</v>
      </c>
      <c r="I231" s="21">
        <v>8.8039392162115295E-98</v>
      </c>
    </row>
    <row r="232" spans="1:9" x14ac:dyDescent="0.2">
      <c r="A232" s="3" t="s">
        <v>179</v>
      </c>
      <c r="B232" s="4">
        <v>-2.1158687987591498</v>
      </c>
      <c r="C232" s="21">
        <v>8.2523726426962699E-142</v>
      </c>
      <c r="D232" s="3" t="s">
        <v>717</v>
      </c>
      <c r="E232" s="4">
        <v>-4.6613048420694598</v>
      </c>
      <c r="F232" s="21">
        <v>0</v>
      </c>
      <c r="G232" s="3" t="s">
        <v>521</v>
      </c>
      <c r="H232" s="4">
        <v>-2.2756084359519702</v>
      </c>
      <c r="I232" s="21">
        <v>1.0715121823789E-17</v>
      </c>
    </row>
    <row r="233" spans="1:9" x14ac:dyDescent="0.2">
      <c r="A233" s="3" t="s">
        <v>724</v>
      </c>
      <c r="B233" s="4">
        <v>2.1167282009999999</v>
      </c>
      <c r="C233" s="21">
        <v>1.1300000000000001E-212</v>
      </c>
      <c r="D233" s="3" t="s">
        <v>719</v>
      </c>
      <c r="E233" s="4">
        <v>-1.1738217965973401</v>
      </c>
      <c r="F233" s="21">
        <v>2.0901002904183501E-29</v>
      </c>
      <c r="G233" s="3" t="s">
        <v>722</v>
      </c>
      <c r="H233" s="4">
        <v>-1.61807739064014</v>
      </c>
      <c r="I233" s="21">
        <v>3.29385723518572E-7</v>
      </c>
    </row>
    <row r="234" spans="1:9" x14ac:dyDescent="0.2">
      <c r="D234" s="3" t="s">
        <v>721</v>
      </c>
      <c r="E234" s="4">
        <v>-3.06913312813011</v>
      </c>
      <c r="F234" s="21">
        <v>3.1146147190527199E-5</v>
      </c>
      <c r="G234" s="3" t="s">
        <v>725</v>
      </c>
      <c r="H234" s="4">
        <v>-2.4943412956164002</v>
      </c>
      <c r="I234" s="21">
        <v>5.7773161885419598E-217</v>
      </c>
    </row>
    <row r="235" spans="1:9" x14ac:dyDescent="0.2">
      <c r="D235" s="3" t="s">
        <v>723</v>
      </c>
      <c r="E235" s="4">
        <v>1.43814588</v>
      </c>
      <c r="F235" s="21">
        <v>5.7099999999999995E-72</v>
      </c>
      <c r="G235" s="3" t="s">
        <v>727</v>
      </c>
      <c r="H235" s="4">
        <v>1.290238021</v>
      </c>
      <c r="I235" s="21">
        <v>4.4100000000000001E-123</v>
      </c>
    </row>
    <row r="236" spans="1:9" x14ac:dyDescent="0.2">
      <c r="D236" s="3" t="s">
        <v>726</v>
      </c>
      <c r="E236" s="4">
        <v>-1.89516764872419</v>
      </c>
      <c r="F236" s="21">
        <v>1.80468708280157E-4</v>
      </c>
      <c r="G236" s="3" t="s">
        <v>530</v>
      </c>
      <c r="H236" s="4">
        <v>-1.0863640912560999</v>
      </c>
      <c r="I236" s="21">
        <v>1.1988921330956601E-40</v>
      </c>
    </row>
    <row r="237" spans="1:9" x14ac:dyDescent="0.2">
      <c r="D237" s="3" t="s">
        <v>671</v>
      </c>
      <c r="E237" s="4">
        <v>-2.08447241468894</v>
      </c>
      <c r="F237" s="21">
        <v>3.8456460378385803E-178</v>
      </c>
      <c r="G237" s="3" t="s">
        <v>728</v>
      </c>
      <c r="H237" s="4">
        <v>1.005532211</v>
      </c>
      <c r="I237" s="21">
        <v>5.3999999999999996E-26</v>
      </c>
    </row>
    <row r="238" spans="1:9" x14ac:dyDescent="0.2">
      <c r="D238" s="3" t="s">
        <v>103</v>
      </c>
      <c r="E238" s="4">
        <v>-1.6676037060355899</v>
      </c>
      <c r="F238" s="21">
        <v>3.0187826273653098E-110</v>
      </c>
      <c r="G238" s="3" t="s">
        <v>729</v>
      </c>
      <c r="H238" s="4">
        <v>1.0383226169999999</v>
      </c>
      <c r="I238" s="21">
        <v>6.5900000000000005E-91</v>
      </c>
    </row>
    <row r="239" spans="1:9" x14ac:dyDescent="0.2">
      <c r="D239" s="3" t="s">
        <v>684</v>
      </c>
      <c r="E239" s="4">
        <v>-2.16897085823005</v>
      </c>
      <c r="F239" s="21">
        <v>3.9752856255538296E-130</v>
      </c>
      <c r="G239" s="3" t="s">
        <v>731</v>
      </c>
      <c r="H239" s="4">
        <v>-1.2825151452227499</v>
      </c>
      <c r="I239" s="21">
        <v>2.42953821269971E-10</v>
      </c>
    </row>
    <row r="240" spans="1:9" x14ac:dyDescent="0.2">
      <c r="D240" s="3" t="s">
        <v>730</v>
      </c>
      <c r="E240" s="4">
        <v>-2.5749648117594899</v>
      </c>
      <c r="F240" s="21">
        <v>7.3734459164132194E-89</v>
      </c>
      <c r="G240" s="3" t="s">
        <v>733</v>
      </c>
      <c r="H240" s="4">
        <v>-1.5216886099666</v>
      </c>
      <c r="I240" s="21">
        <v>3.4445833717387697E-17</v>
      </c>
    </row>
    <row r="241" spans="1:9" x14ac:dyDescent="0.2">
      <c r="D241" s="3" t="s">
        <v>732</v>
      </c>
      <c r="E241" s="4">
        <v>5.0800533889999997</v>
      </c>
      <c r="F241" s="21">
        <v>2.7000000000000001E-38</v>
      </c>
      <c r="G241" s="3" t="s">
        <v>734</v>
      </c>
      <c r="H241" s="4">
        <v>-1.41299757159285</v>
      </c>
      <c r="I241" s="21">
        <v>3.9466599605631703E-2</v>
      </c>
    </row>
    <row r="242" spans="1:9" x14ac:dyDescent="0.2">
      <c r="D242" s="3" t="s">
        <v>715</v>
      </c>
      <c r="E242" s="4">
        <v>-1.78735568177454</v>
      </c>
      <c r="F242" s="21">
        <v>2.3422182083315299E-74</v>
      </c>
      <c r="G242" s="3" t="s">
        <v>736</v>
      </c>
      <c r="H242" s="4">
        <v>1.101326153</v>
      </c>
      <c r="I242" s="21">
        <v>1.7200000000000001E-23</v>
      </c>
    </row>
    <row r="243" spans="1:9" x14ac:dyDescent="0.2">
      <c r="D243" s="3" t="s">
        <v>735</v>
      </c>
      <c r="E243" s="4">
        <v>1.4978642630000001</v>
      </c>
      <c r="F243" s="21">
        <v>6.02E-6</v>
      </c>
      <c r="G243" s="3" t="s">
        <v>738</v>
      </c>
      <c r="H243" s="4">
        <v>-1.19819389591119</v>
      </c>
      <c r="I243" s="21">
        <v>6.8816601382835899E-68</v>
      </c>
    </row>
    <row r="244" spans="1:9" x14ac:dyDescent="0.2">
      <c r="D244" s="3" t="s">
        <v>737</v>
      </c>
      <c r="E244" s="4">
        <v>-1.61062175789774</v>
      </c>
      <c r="F244" s="21">
        <v>1.05045718001651E-19</v>
      </c>
      <c r="G244" s="3" t="s">
        <v>539</v>
      </c>
      <c r="H244" s="4">
        <v>-2.1651849887971202</v>
      </c>
      <c r="I244" s="21">
        <v>2.1194707269774899E-159</v>
      </c>
    </row>
    <row r="245" spans="1:9" x14ac:dyDescent="0.2">
      <c r="A245" s="22"/>
      <c r="D245" s="3" t="s">
        <v>739</v>
      </c>
      <c r="E245" s="4">
        <v>-1.6659289246092901</v>
      </c>
      <c r="F245" s="21">
        <v>5.4746126521325197E-137</v>
      </c>
      <c r="G245" s="3" t="s">
        <v>741</v>
      </c>
      <c r="H245" s="4">
        <v>-1.2853581382159101</v>
      </c>
      <c r="I245" s="21">
        <v>9.6208791753437895E-29</v>
      </c>
    </row>
    <row r="246" spans="1:9" x14ac:dyDescent="0.2">
      <c r="D246" s="3" t="s">
        <v>740</v>
      </c>
      <c r="E246" s="4">
        <v>1.866288905</v>
      </c>
      <c r="F246" s="21">
        <v>1.4300000000000001E-124</v>
      </c>
      <c r="G246" s="3" t="s">
        <v>743</v>
      </c>
      <c r="H246" s="4">
        <v>1.3861938869999999</v>
      </c>
      <c r="I246" s="21">
        <v>1.5899999999999999E-85</v>
      </c>
    </row>
    <row r="247" spans="1:9" x14ac:dyDescent="0.2">
      <c r="A247" s="22"/>
      <c r="B247" s="23"/>
      <c r="C247" s="24"/>
      <c r="D247" s="3" t="s">
        <v>742</v>
      </c>
      <c r="E247" s="4">
        <v>1.3356457580000001</v>
      </c>
      <c r="F247" s="21">
        <v>4.2140687000000003E-2</v>
      </c>
      <c r="G247" s="3" t="s">
        <v>744</v>
      </c>
      <c r="H247" s="4">
        <v>-1.71085912759341</v>
      </c>
      <c r="I247" s="21">
        <v>4.6495282005309202E-62</v>
      </c>
    </row>
    <row r="248" spans="1:9" x14ac:dyDescent="0.2">
      <c r="D248" s="3" t="s">
        <v>724</v>
      </c>
      <c r="E248" s="4">
        <v>2.1167282009999999</v>
      </c>
      <c r="F248" s="21">
        <v>1.1300000000000001E-212</v>
      </c>
      <c r="G248" s="3" t="s">
        <v>745</v>
      </c>
      <c r="H248" s="4">
        <v>1.9145981990000001</v>
      </c>
      <c r="I248" s="21">
        <v>0</v>
      </c>
    </row>
    <row r="249" spans="1:9" x14ac:dyDescent="0.2">
      <c r="B249" s="23"/>
      <c r="C249" s="24"/>
      <c r="D249" s="22"/>
      <c r="E249" s="23"/>
      <c r="F249" s="24"/>
      <c r="G249" s="3" t="s">
        <v>746</v>
      </c>
      <c r="H249" s="4">
        <v>-1.1251802666099699</v>
      </c>
      <c r="I249" s="21">
        <v>1.4780427532763799E-41</v>
      </c>
    </row>
    <row r="250" spans="1:9" x14ac:dyDescent="0.2">
      <c r="D250" s="22"/>
      <c r="E250" s="23"/>
      <c r="F250" s="24"/>
      <c r="G250" s="3" t="s">
        <v>747</v>
      </c>
      <c r="H250" s="4">
        <v>-1.4909828994893299</v>
      </c>
      <c r="I250" s="21">
        <v>4.0908858828209897E-74</v>
      </c>
    </row>
    <row r="251" spans="1:9" x14ac:dyDescent="0.2">
      <c r="G251" s="3" t="s">
        <v>748</v>
      </c>
      <c r="H251" s="4">
        <v>-1.75855777365248</v>
      </c>
      <c r="I251" s="21">
        <v>3.0702053554880501E-97</v>
      </c>
    </row>
    <row r="252" spans="1:9" x14ac:dyDescent="0.2">
      <c r="G252" s="3" t="s">
        <v>299</v>
      </c>
      <c r="H252" s="4">
        <v>-1.0295010675737299</v>
      </c>
      <c r="I252" s="21">
        <v>1.12392887303627E-72</v>
      </c>
    </row>
    <row r="253" spans="1:9" x14ac:dyDescent="0.2">
      <c r="G253" s="3" t="s">
        <v>749</v>
      </c>
      <c r="H253" s="4">
        <v>-1.0386332342424101</v>
      </c>
      <c r="I253" s="21">
        <v>4.9733261227797497E-5</v>
      </c>
    </row>
    <row r="254" spans="1:9" x14ac:dyDescent="0.2">
      <c r="G254" s="3" t="s">
        <v>750</v>
      </c>
      <c r="H254" s="4">
        <v>-1.0824209755163401</v>
      </c>
      <c r="I254" s="21">
        <v>4.9498990280738E-24</v>
      </c>
    </row>
    <row r="255" spans="1:9" x14ac:dyDescent="0.2">
      <c r="G255" s="3" t="s">
        <v>303</v>
      </c>
      <c r="H255" s="4">
        <v>-2.1069176657451498</v>
      </c>
      <c r="I255" s="21">
        <v>1.9089071147272001E-115</v>
      </c>
    </row>
    <row r="256" spans="1:9" x14ac:dyDescent="0.2">
      <c r="G256" s="3" t="s">
        <v>751</v>
      </c>
      <c r="H256" s="4">
        <v>-1.2399419669146801</v>
      </c>
      <c r="I256" s="21">
        <v>7.3692261045463806E-86</v>
      </c>
    </row>
    <row r="257" spans="7:9" x14ac:dyDescent="0.2">
      <c r="G257" s="3" t="s">
        <v>752</v>
      </c>
      <c r="H257" s="4">
        <v>-1.42965442222036</v>
      </c>
      <c r="I257" s="21">
        <v>2.0853939975807E-2</v>
      </c>
    </row>
    <row r="258" spans="7:9" x14ac:dyDescent="0.2">
      <c r="G258" s="3" t="s">
        <v>753</v>
      </c>
      <c r="H258" s="4">
        <v>-1.4227461863122199</v>
      </c>
      <c r="I258" s="21">
        <v>4.2548188903589901E-96</v>
      </c>
    </row>
    <row r="259" spans="7:9" x14ac:dyDescent="0.2">
      <c r="G259" s="3" t="s">
        <v>754</v>
      </c>
      <c r="H259" s="4">
        <v>-1.0857633920910299</v>
      </c>
      <c r="I259" s="21">
        <v>5.5577730047716801E-10</v>
      </c>
    </row>
    <row r="260" spans="7:9" x14ac:dyDescent="0.2">
      <c r="G260" s="3" t="s">
        <v>755</v>
      </c>
      <c r="H260" s="4">
        <v>-1.44512878141833</v>
      </c>
      <c r="I260" s="21">
        <v>2.06718889127936E-126</v>
      </c>
    </row>
    <row r="261" spans="7:9" x14ac:dyDescent="0.2">
      <c r="G261" s="3" t="s">
        <v>756</v>
      </c>
      <c r="H261" s="4">
        <v>-1.19152402549457</v>
      </c>
      <c r="I261" s="21">
        <v>4.4429121120502597E-244</v>
      </c>
    </row>
    <row r="262" spans="7:9" x14ac:dyDescent="0.2">
      <c r="G262" s="3" t="s">
        <v>757</v>
      </c>
      <c r="H262" s="4">
        <v>-1.6304882470315301</v>
      </c>
      <c r="I262" s="21">
        <v>2.2674979975037101E-153</v>
      </c>
    </row>
    <row r="263" spans="7:9" x14ac:dyDescent="0.2">
      <c r="G263" s="3" t="s">
        <v>571</v>
      </c>
      <c r="H263" s="4">
        <v>-1.1702941475286699</v>
      </c>
      <c r="I263" s="21">
        <v>4.4737718053699403E-120</v>
      </c>
    </row>
    <row r="264" spans="7:9" x14ac:dyDescent="0.2">
      <c r="G264" s="3" t="s">
        <v>758</v>
      </c>
      <c r="H264" s="4">
        <v>1.269464071</v>
      </c>
      <c r="I264" s="21">
        <v>9.7899999999999998E-17</v>
      </c>
    </row>
    <row r="265" spans="7:9" x14ac:dyDescent="0.2">
      <c r="G265" s="3" t="s">
        <v>759</v>
      </c>
      <c r="H265" s="4">
        <v>-1.27601445276683</v>
      </c>
      <c r="I265" s="21">
        <v>1.19994899200205E-151</v>
      </c>
    </row>
    <row r="266" spans="7:9" x14ac:dyDescent="0.2">
      <c r="G266" s="3" t="s">
        <v>760</v>
      </c>
      <c r="H266" s="4">
        <v>1.0454762550000001</v>
      </c>
      <c r="I266" s="21">
        <v>4.5799999999999998E-14</v>
      </c>
    </row>
    <row r="267" spans="7:9" x14ac:dyDescent="0.2">
      <c r="G267" s="3" t="s">
        <v>761</v>
      </c>
      <c r="H267" s="4">
        <v>-1.94572693409455</v>
      </c>
      <c r="I267" s="21">
        <v>4.4085845579028197E-93</v>
      </c>
    </row>
    <row r="268" spans="7:9" x14ac:dyDescent="0.2">
      <c r="G268" s="3" t="s">
        <v>762</v>
      </c>
      <c r="H268" s="4">
        <v>3.77911961</v>
      </c>
      <c r="I268" s="21">
        <v>0</v>
      </c>
    </row>
    <row r="269" spans="7:9" x14ac:dyDescent="0.2">
      <c r="G269" s="3" t="s">
        <v>763</v>
      </c>
      <c r="H269" s="4">
        <v>-4.5077552450616798</v>
      </c>
      <c r="I269" s="21">
        <v>7.4840988128962505E-64</v>
      </c>
    </row>
    <row r="270" spans="7:9" x14ac:dyDescent="0.2">
      <c r="G270" s="3" t="s">
        <v>764</v>
      </c>
      <c r="H270" s="4">
        <v>1.4393091330000001</v>
      </c>
      <c r="I270" s="21">
        <v>3.1399999999999999E-9</v>
      </c>
    </row>
    <row r="271" spans="7:9" x14ac:dyDescent="0.2">
      <c r="G271" s="3" t="s">
        <v>765</v>
      </c>
      <c r="H271" s="4">
        <v>-1.3292384772092001</v>
      </c>
      <c r="I271" s="21">
        <v>1.9099446610772699E-7</v>
      </c>
    </row>
    <row r="272" spans="7:9" x14ac:dyDescent="0.2">
      <c r="G272" s="3" t="s">
        <v>766</v>
      </c>
      <c r="H272" s="4">
        <v>1.7608597969999999</v>
      </c>
      <c r="I272" s="21">
        <v>4.7100000000000001E-13</v>
      </c>
    </row>
    <row r="273" spans="7:9" x14ac:dyDescent="0.2">
      <c r="G273" s="3" t="s">
        <v>767</v>
      </c>
      <c r="H273" s="4">
        <v>1.218452656</v>
      </c>
      <c r="I273" s="21">
        <v>5.0499999999999995E-91</v>
      </c>
    </row>
    <row r="274" spans="7:9" x14ac:dyDescent="0.2">
      <c r="G274" s="3" t="s">
        <v>768</v>
      </c>
      <c r="H274" s="4">
        <v>-1.14446500810063</v>
      </c>
      <c r="I274" s="21">
        <v>2.07167999061292E-13</v>
      </c>
    </row>
    <row r="275" spans="7:9" x14ac:dyDescent="0.2">
      <c r="G275" s="3" t="s">
        <v>769</v>
      </c>
      <c r="H275" s="4">
        <v>-2.4526355255862602</v>
      </c>
      <c r="I275" s="21">
        <v>4.7425538448576598E-276</v>
      </c>
    </row>
    <row r="276" spans="7:9" x14ac:dyDescent="0.2">
      <c r="G276" s="3" t="s">
        <v>770</v>
      </c>
      <c r="H276" s="4">
        <v>1.7176413159999999</v>
      </c>
      <c r="I276" s="21">
        <v>2.71E-279</v>
      </c>
    </row>
    <row r="277" spans="7:9" x14ac:dyDescent="0.2">
      <c r="G277" s="3" t="s">
        <v>771</v>
      </c>
      <c r="H277" s="4">
        <v>1.3103705160000001</v>
      </c>
      <c r="I277" s="21">
        <v>1.0700000000000001E-53</v>
      </c>
    </row>
    <row r="278" spans="7:9" x14ac:dyDescent="0.2">
      <c r="G278" s="3" t="s">
        <v>772</v>
      </c>
      <c r="H278" s="4">
        <v>-1.2599977934659601</v>
      </c>
      <c r="I278" s="21">
        <v>3.04701069755932E-5</v>
      </c>
    </row>
    <row r="279" spans="7:9" x14ac:dyDescent="0.2">
      <c r="G279" s="3" t="s">
        <v>773</v>
      </c>
      <c r="H279" s="4">
        <v>1.4672974750000001</v>
      </c>
      <c r="I279" s="21">
        <v>1.56E-5</v>
      </c>
    </row>
    <row r="280" spans="7:9" x14ac:dyDescent="0.2">
      <c r="G280" s="3" t="s">
        <v>774</v>
      </c>
      <c r="H280" s="4">
        <v>-1.4549020461092399</v>
      </c>
      <c r="I280" s="21">
        <v>4.3596732342929098E-11</v>
      </c>
    </row>
    <row r="281" spans="7:9" x14ac:dyDescent="0.2">
      <c r="G281" s="3" t="s">
        <v>775</v>
      </c>
      <c r="H281" s="4">
        <v>-2.6471799494042698</v>
      </c>
      <c r="I281" s="21">
        <v>4.6744323546805798E-4</v>
      </c>
    </row>
    <row r="282" spans="7:9" x14ac:dyDescent="0.2">
      <c r="G282" s="3" t="s">
        <v>776</v>
      </c>
      <c r="H282" s="4">
        <v>1.216497954</v>
      </c>
      <c r="I282" s="21">
        <v>3.28E-74</v>
      </c>
    </row>
    <row r="283" spans="7:9" x14ac:dyDescent="0.2">
      <c r="G283" s="3" t="s">
        <v>84</v>
      </c>
      <c r="H283" s="4">
        <v>-2.2577028770796601</v>
      </c>
      <c r="I283" s="21">
        <v>2.11891653725801E-137</v>
      </c>
    </row>
    <row r="284" spans="7:9" x14ac:dyDescent="0.2">
      <c r="G284" s="3" t="s">
        <v>777</v>
      </c>
      <c r="H284" s="4">
        <v>1.1564336420000001</v>
      </c>
      <c r="I284" s="21">
        <v>1.1E-45</v>
      </c>
    </row>
    <row r="285" spans="7:9" x14ac:dyDescent="0.2">
      <c r="G285" s="3" t="s">
        <v>778</v>
      </c>
      <c r="H285" s="4">
        <v>1.4076341699999999</v>
      </c>
      <c r="I285" s="21">
        <v>4.0000000000000001E-54</v>
      </c>
    </row>
    <row r="286" spans="7:9" x14ac:dyDescent="0.2">
      <c r="G286" s="3" t="s">
        <v>779</v>
      </c>
      <c r="H286" s="4">
        <v>1.566748815</v>
      </c>
      <c r="I286" s="21">
        <v>5.9999999999999998E-48</v>
      </c>
    </row>
    <row r="287" spans="7:9" x14ac:dyDescent="0.2">
      <c r="G287" s="3" t="s">
        <v>780</v>
      </c>
      <c r="H287" s="4">
        <v>-2.0785017844868201</v>
      </c>
      <c r="I287" s="21">
        <v>8.8918049313766204E-64</v>
      </c>
    </row>
    <row r="288" spans="7:9" x14ac:dyDescent="0.2">
      <c r="G288" s="3" t="s">
        <v>781</v>
      </c>
      <c r="H288" s="4">
        <v>1.1033560039999999</v>
      </c>
      <c r="I288" s="21">
        <v>4.7399999999999998E-149</v>
      </c>
    </row>
    <row r="289" spans="7:9" x14ac:dyDescent="0.2">
      <c r="G289" s="3" t="s">
        <v>782</v>
      </c>
      <c r="H289" s="4">
        <v>-2.4220110245334499</v>
      </c>
      <c r="I289" s="21">
        <v>1.04741709172353E-135</v>
      </c>
    </row>
    <row r="290" spans="7:9" x14ac:dyDescent="0.2">
      <c r="G290" s="3" t="s">
        <v>783</v>
      </c>
      <c r="H290" s="4">
        <v>2.1768427520000002</v>
      </c>
      <c r="I290" s="21">
        <v>0</v>
      </c>
    </row>
    <row r="291" spans="7:9" x14ac:dyDescent="0.2">
      <c r="G291" s="3" t="s">
        <v>784</v>
      </c>
      <c r="H291" s="4">
        <v>-1.35683691061867</v>
      </c>
      <c r="I291" s="21">
        <v>3.9010102764484003E-11</v>
      </c>
    </row>
    <row r="292" spans="7:9" x14ac:dyDescent="0.2">
      <c r="G292" s="3" t="s">
        <v>785</v>
      </c>
      <c r="H292" s="4">
        <v>1.337606659</v>
      </c>
      <c r="I292" s="21">
        <v>1.3800000000000001E-94</v>
      </c>
    </row>
    <row r="293" spans="7:9" x14ac:dyDescent="0.2">
      <c r="G293" s="3" t="s">
        <v>320</v>
      </c>
      <c r="H293" s="4">
        <v>-1.2835236601915501</v>
      </c>
      <c r="I293" s="21">
        <v>7.9534676130044901E-24</v>
      </c>
    </row>
    <row r="294" spans="7:9" x14ac:dyDescent="0.2">
      <c r="G294" s="3" t="s">
        <v>786</v>
      </c>
      <c r="H294" s="4">
        <v>1.2676414170000001</v>
      </c>
      <c r="I294" s="21">
        <v>1.04E-23</v>
      </c>
    </row>
    <row r="295" spans="7:9" x14ac:dyDescent="0.2">
      <c r="G295" s="3" t="s">
        <v>787</v>
      </c>
      <c r="H295" s="4">
        <v>1.258104103</v>
      </c>
      <c r="I295" s="21">
        <v>3.4200000000000001E-150</v>
      </c>
    </row>
    <row r="296" spans="7:9" x14ac:dyDescent="0.2">
      <c r="G296" s="3" t="s">
        <v>788</v>
      </c>
      <c r="H296" s="4">
        <v>1.010545145</v>
      </c>
      <c r="I296" s="21">
        <v>2.1299999999999998E-24</v>
      </c>
    </row>
    <row r="297" spans="7:9" x14ac:dyDescent="0.2">
      <c r="G297" s="3" t="s">
        <v>789</v>
      </c>
      <c r="H297" s="4">
        <v>1.151802623</v>
      </c>
      <c r="I297" s="21">
        <v>1.2899999999999999E-34</v>
      </c>
    </row>
    <row r="298" spans="7:9" x14ac:dyDescent="0.2">
      <c r="G298" s="3" t="s">
        <v>790</v>
      </c>
      <c r="H298" s="4">
        <v>2.0855046499999998</v>
      </c>
      <c r="I298" s="21">
        <v>2.6941809999999999E-3</v>
      </c>
    </row>
    <row r="299" spans="7:9" x14ac:dyDescent="0.2">
      <c r="G299" s="3" t="s">
        <v>598</v>
      </c>
      <c r="H299" s="4">
        <v>-1.8306242814704501</v>
      </c>
      <c r="I299" s="21">
        <v>1.2870446659007299E-117</v>
      </c>
    </row>
    <row r="300" spans="7:9" x14ac:dyDescent="0.2">
      <c r="G300" s="3" t="s">
        <v>791</v>
      </c>
      <c r="H300" s="4">
        <v>-1.15450339037684</v>
      </c>
      <c r="I300" s="21">
        <v>2.29558057884104E-48</v>
      </c>
    </row>
    <row r="301" spans="7:9" x14ac:dyDescent="0.2">
      <c r="G301" s="3" t="s">
        <v>612</v>
      </c>
      <c r="H301" s="4">
        <v>1.234721723</v>
      </c>
      <c r="I301" s="21">
        <v>7.2999999999999994E-61</v>
      </c>
    </row>
    <row r="302" spans="7:9" x14ac:dyDescent="0.2">
      <c r="G302" s="3" t="s">
        <v>792</v>
      </c>
      <c r="H302" s="4">
        <v>1.263615261</v>
      </c>
      <c r="I302" s="21">
        <v>2.0799999999999999E-101</v>
      </c>
    </row>
    <row r="303" spans="7:9" x14ac:dyDescent="0.2">
      <c r="G303" s="3" t="s">
        <v>793</v>
      </c>
      <c r="H303" s="4">
        <v>1.243823984</v>
      </c>
      <c r="I303" s="21">
        <v>8.5699999999999992E-12</v>
      </c>
    </row>
    <row r="304" spans="7:9" x14ac:dyDescent="0.2">
      <c r="G304" s="3" t="s">
        <v>794</v>
      </c>
      <c r="H304" s="4">
        <v>1.524616382</v>
      </c>
      <c r="I304" s="21">
        <v>4.0799999999999998E-120</v>
      </c>
    </row>
    <row r="305" spans="7:9" x14ac:dyDescent="0.2">
      <c r="G305" s="3" t="s">
        <v>795</v>
      </c>
      <c r="H305" s="4">
        <v>1.5162029530000001</v>
      </c>
      <c r="I305" s="21">
        <v>8.5999999999999998E-45</v>
      </c>
    </row>
    <row r="306" spans="7:9" x14ac:dyDescent="0.2">
      <c r="G306" s="3" t="s">
        <v>796</v>
      </c>
      <c r="H306" s="4">
        <v>1.6279907179999999</v>
      </c>
      <c r="I306" s="21">
        <v>3.2300000000000003E-231</v>
      </c>
    </row>
    <row r="307" spans="7:9" x14ac:dyDescent="0.2">
      <c r="G307" s="3" t="s">
        <v>797</v>
      </c>
      <c r="H307" s="4">
        <v>1.301031952</v>
      </c>
      <c r="I307" s="21">
        <v>1.41E-99</v>
      </c>
    </row>
    <row r="308" spans="7:9" x14ac:dyDescent="0.2">
      <c r="G308" s="3" t="s">
        <v>798</v>
      </c>
      <c r="H308" s="4">
        <v>2.0002537760000001</v>
      </c>
      <c r="I308" s="21">
        <v>0</v>
      </c>
    </row>
    <row r="309" spans="7:9" x14ac:dyDescent="0.2">
      <c r="G309" s="3" t="s">
        <v>799</v>
      </c>
      <c r="H309" s="4">
        <v>-2.2525217436171201</v>
      </c>
      <c r="I309" s="21">
        <v>1.86517301173556E-17</v>
      </c>
    </row>
    <row r="310" spans="7:9" x14ac:dyDescent="0.2">
      <c r="G310" s="3" t="s">
        <v>800</v>
      </c>
      <c r="H310" s="4">
        <v>2.0236897780000001</v>
      </c>
      <c r="I310" s="21">
        <v>1.09E-77</v>
      </c>
    </row>
    <row r="311" spans="7:9" x14ac:dyDescent="0.2">
      <c r="G311" s="3" t="s">
        <v>801</v>
      </c>
      <c r="H311" s="4">
        <v>2.546937518</v>
      </c>
      <c r="I311" s="21">
        <v>2.4515769999999999E-3</v>
      </c>
    </row>
    <row r="312" spans="7:9" x14ac:dyDescent="0.2">
      <c r="G312" s="3" t="s">
        <v>802</v>
      </c>
      <c r="H312" s="4">
        <v>3.4849708609999999</v>
      </c>
      <c r="I312" s="21">
        <v>0</v>
      </c>
    </row>
    <row r="313" spans="7:9" x14ac:dyDescent="0.2">
      <c r="G313" s="3" t="s">
        <v>803</v>
      </c>
      <c r="H313" s="4">
        <v>-1.80269756834967</v>
      </c>
      <c r="I313" s="21">
        <v>3.4210359569706102E-5</v>
      </c>
    </row>
    <row r="314" spans="7:9" x14ac:dyDescent="0.2">
      <c r="G314" s="3" t="s">
        <v>804</v>
      </c>
      <c r="H314" s="4">
        <v>-1.4512728945089299</v>
      </c>
      <c r="I314" s="21">
        <v>2.7519655239587398E-68</v>
      </c>
    </row>
    <row r="315" spans="7:9" x14ac:dyDescent="0.2">
      <c r="G315" s="3" t="s">
        <v>805</v>
      </c>
      <c r="H315" s="4">
        <v>-2.4864662519954202</v>
      </c>
      <c r="I315" s="21">
        <v>1.79910373197019E-4</v>
      </c>
    </row>
    <row r="316" spans="7:9" x14ac:dyDescent="0.2">
      <c r="G316" s="3" t="s">
        <v>659</v>
      </c>
      <c r="H316" s="4">
        <v>-1.1068373757354599</v>
      </c>
      <c r="I316" s="21">
        <v>1.78430799584436E-8</v>
      </c>
    </row>
    <row r="317" spans="7:9" x14ac:dyDescent="0.2">
      <c r="G317" s="3" t="s">
        <v>806</v>
      </c>
      <c r="H317" s="4">
        <v>1.231116742</v>
      </c>
      <c r="I317" s="21">
        <v>3E-79</v>
      </c>
    </row>
    <row r="318" spans="7:9" x14ac:dyDescent="0.2">
      <c r="G318" s="3" t="s">
        <v>807</v>
      </c>
      <c r="H318" s="4">
        <v>1.3787751100000001</v>
      </c>
      <c r="I318" s="21">
        <v>4.5400000000000001E-89</v>
      </c>
    </row>
    <row r="319" spans="7:9" x14ac:dyDescent="0.2">
      <c r="G319" s="3" t="s">
        <v>808</v>
      </c>
      <c r="H319" s="4">
        <v>-1.6801562129010199</v>
      </c>
      <c r="I319" s="21">
        <v>5.2337827739350497E-12</v>
      </c>
    </row>
    <row r="320" spans="7:9" x14ac:dyDescent="0.2">
      <c r="G320" s="3" t="s">
        <v>809</v>
      </c>
      <c r="H320" s="4">
        <v>1.4993908149999999</v>
      </c>
      <c r="I320" s="21">
        <v>1.45E-119</v>
      </c>
    </row>
    <row r="321" spans="7:9" x14ac:dyDescent="0.2">
      <c r="G321" s="3" t="s">
        <v>810</v>
      </c>
      <c r="H321" s="4">
        <v>1.343995705</v>
      </c>
      <c r="I321" s="21">
        <v>2.73E-146</v>
      </c>
    </row>
    <row r="322" spans="7:9" x14ac:dyDescent="0.2">
      <c r="G322" s="3" t="s">
        <v>811</v>
      </c>
      <c r="H322" s="4">
        <v>1.2996433780000001</v>
      </c>
      <c r="I322" s="21">
        <v>4.31E-16</v>
      </c>
    </row>
    <row r="323" spans="7:9" x14ac:dyDescent="0.2">
      <c r="G323" s="3" t="s">
        <v>812</v>
      </c>
      <c r="H323" s="4">
        <v>1.051371485</v>
      </c>
      <c r="I323" s="21">
        <v>2.9000000000000002E-12</v>
      </c>
    </row>
    <row r="324" spans="7:9" x14ac:dyDescent="0.2">
      <c r="G324" s="3" t="s">
        <v>813</v>
      </c>
      <c r="H324" s="4">
        <v>1.9365235489999999</v>
      </c>
      <c r="I324" s="21">
        <v>4.23E-73</v>
      </c>
    </row>
    <row r="325" spans="7:9" x14ac:dyDescent="0.2">
      <c r="G325" s="3" t="s">
        <v>814</v>
      </c>
      <c r="H325" s="4">
        <v>-1.4994009145522</v>
      </c>
      <c r="I325" s="21">
        <v>2.8513579281569598E-3</v>
      </c>
    </row>
    <row r="326" spans="7:9" x14ac:dyDescent="0.2">
      <c r="G326" s="3" t="s">
        <v>815</v>
      </c>
      <c r="H326" s="4">
        <v>-1.12707120138879</v>
      </c>
      <c r="I326" s="21">
        <v>2.3888011776137299E-198</v>
      </c>
    </row>
    <row r="327" spans="7:9" x14ac:dyDescent="0.2">
      <c r="G327" s="3" t="s">
        <v>621</v>
      </c>
      <c r="H327" s="4">
        <v>-4.9364123639002502</v>
      </c>
      <c r="I327" s="21">
        <v>2.3795328429771401E-64</v>
      </c>
    </row>
    <row r="328" spans="7:9" x14ac:dyDescent="0.2">
      <c r="G328" s="3" t="s">
        <v>816</v>
      </c>
      <c r="H328" s="4">
        <v>1.3356892460000001</v>
      </c>
      <c r="I328" s="21">
        <v>6.2499999999999998E-156</v>
      </c>
    </row>
    <row r="329" spans="7:9" x14ac:dyDescent="0.2">
      <c r="G329" s="3" t="s">
        <v>331</v>
      </c>
      <c r="H329" s="4">
        <v>-1.5577417588503</v>
      </c>
      <c r="I329" s="21">
        <v>3.47815477820979E-109</v>
      </c>
    </row>
    <row r="330" spans="7:9" x14ac:dyDescent="0.2">
      <c r="G330" s="3" t="s">
        <v>817</v>
      </c>
      <c r="H330" s="4">
        <v>1.347555507</v>
      </c>
      <c r="I330" s="21">
        <v>1.67E-135</v>
      </c>
    </row>
    <row r="331" spans="7:9" x14ac:dyDescent="0.2">
      <c r="G331" s="3" t="s">
        <v>818</v>
      </c>
      <c r="H331" s="4">
        <v>1.0915058799999999</v>
      </c>
      <c r="I331" s="21">
        <v>3.92E-60</v>
      </c>
    </row>
    <row r="332" spans="7:9" x14ac:dyDescent="0.2">
      <c r="G332" s="3" t="s">
        <v>338</v>
      </c>
      <c r="H332" s="4">
        <v>1.2331613400000001</v>
      </c>
      <c r="I332" s="21">
        <v>2.8200000000000002E-110</v>
      </c>
    </row>
    <row r="333" spans="7:9" x14ac:dyDescent="0.2">
      <c r="G333" s="3" t="s">
        <v>819</v>
      </c>
      <c r="H333" s="4">
        <v>1.7628740110000001</v>
      </c>
      <c r="I333" s="21">
        <v>1.1600000000000001E-7</v>
      </c>
    </row>
    <row r="334" spans="7:9" x14ac:dyDescent="0.2">
      <c r="G334" s="3" t="s">
        <v>820</v>
      </c>
      <c r="H334" s="4">
        <v>-2.2181591517214998</v>
      </c>
      <c r="I334" s="21">
        <v>1.3898704352994501E-110</v>
      </c>
    </row>
    <row r="335" spans="7:9" x14ac:dyDescent="0.2">
      <c r="G335" s="3" t="s">
        <v>821</v>
      </c>
      <c r="H335" s="4">
        <v>2.309408602</v>
      </c>
      <c r="I335" s="21">
        <v>0</v>
      </c>
    </row>
    <row r="336" spans="7:9" x14ac:dyDescent="0.2">
      <c r="G336" s="3" t="s">
        <v>822</v>
      </c>
      <c r="H336" s="4">
        <v>-1.3307421771877901</v>
      </c>
      <c r="I336" s="21">
        <v>7.6291865188400599E-205</v>
      </c>
    </row>
    <row r="337" spans="7:9" x14ac:dyDescent="0.2">
      <c r="G337" s="3" t="s">
        <v>823</v>
      </c>
      <c r="H337" s="4">
        <v>1.7740172729999999</v>
      </c>
      <c r="I337" s="21">
        <v>1.5158873999999999E-2</v>
      </c>
    </row>
    <row r="338" spans="7:9" x14ac:dyDescent="0.2">
      <c r="G338" s="3" t="s">
        <v>824</v>
      </c>
      <c r="H338" s="4">
        <v>-2.4470880659127898</v>
      </c>
      <c r="I338" s="21">
        <v>7.6922860581310402E-23</v>
      </c>
    </row>
    <row r="339" spans="7:9" x14ac:dyDescent="0.2">
      <c r="G339" s="3" t="s">
        <v>342</v>
      </c>
      <c r="H339" s="4">
        <v>-1.4609988406262899</v>
      </c>
      <c r="I339" s="21">
        <v>2.3566139203889699E-129</v>
      </c>
    </row>
    <row r="340" spans="7:9" x14ac:dyDescent="0.2">
      <c r="G340" s="3" t="s">
        <v>650</v>
      </c>
      <c r="H340" s="4">
        <v>1.5244212559999999</v>
      </c>
      <c r="I340" s="21">
        <v>1.32E-44</v>
      </c>
    </row>
    <row r="341" spans="7:9" x14ac:dyDescent="0.2">
      <c r="G341" s="3" t="s">
        <v>825</v>
      </c>
      <c r="H341" s="4">
        <v>-1.2585121180243599</v>
      </c>
      <c r="I341" s="21">
        <v>9.5915120374147201E-214</v>
      </c>
    </row>
    <row r="342" spans="7:9" x14ac:dyDescent="0.2">
      <c r="G342" s="3" t="s">
        <v>826</v>
      </c>
      <c r="H342" s="4">
        <v>2.4162108409999998</v>
      </c>
      <c r="I342" s="21">
        <v>3.5800000000000001E-24</v>
      </c>
    </row>
    <row r="343" spans="7:9" x14ac:dyDescent="0.2">
      <c r="G343" s="3" t="s">
        <v>827</v>
      </c>
      <c r="H343" s="4">
        <v>1.2545780529999999</v>
      </c>
      <c r="I343" s="21">
        <v>6.9899999999999999E-76</v>
      </c>
    </row>
    <row r="344" spans="7:9" x14ac:dyDescent="0.2">
      <c r="G344" s="3" t="s">
        <v>828</v>
      </c>
      <c r="H344" s="4">
        <v>1.7516093100000001</v>
      </c>
      <c r="I344" s="21">
        <v>1.29E-21</v>
      </c>
    </row>
    <row r="345" spans="7:9" x14ac:dyDescent="0.2">
      <c r="G345" s="3" t="s">
        <v>829</v>
      </c>
      <c r="H345" s="4">
        <v>-1.16018254976919</v>
      </c>
      <c r="I345" s="21">
        <v>3.1241729126032301E-3</v>
      </c>
    </row>
    <row r="346" spans="7:9" x14ac:dyDescent="0.2">
      <c r="G346" s="3" t="s">
        <v>830</v>
      </c>
      <c r="H346" s="4">
        <v>2.0421774589999999</v>
      </c>
      <c r="I346" s="21">
        <v>5.1400000000000001E-76</v>
      </c>
    </row>
    <row r="347" spans="7:9" x14ac:dyDescent="0.2">
      <c r="G347" s="3" t="s">
        <v>831</v>
      </c>
      <c r="H347" s="4">
        <v>-1.2701499089404999</v>
      </c>
      <c r="I347" s="21">
        <v>2.0493472086124699E-107</v>
      </c>
    </row>
    <row r="348" spans="7:9" x14ac:dyDescent="0.2">
      <c r="G348" s="3" t="s">
        <v>711</v>
      </c>
      <c r="H348" s="4">
        <v>-1.1106302901198699</v>
      </c>
      <c r="I348" s="21">
        <v>5.8169390222621999E-30</v>
      </c>
    </row>
    <row r="349" spans="7:9" x14ac:dyDescent="0.2">
      <c r="G349" s="3" t="s">
        <v>832</v>
      </c>
      <c r="H349" s="4">
        <v>1.83195197</v>
      </c>
      <c r="I349" s="21">
        <v>1.3800000000000001E-70</v>
      </c>
    </row>
    <row r="350" spans="7:9" x14ac:dyDescent="0.2">
      <c r="G350" s="3" t="s">
        <v>833</v>
      </c>
      <c r="H350" s="4">
        <v>1.4058650420000001</v>
      </c>
      <c r="I350" s="21">
        <v>9.1799999999999999E-78</v>
      </c>
    </row>
    <row r="351" spans="7:9" x14ac:dyDescent="0.2">
      <c r="G351" s="3" t="s">
        <v>834</v>
      </c>
      <c r="H351" s="4">
        <v>1.342887661</v>
      </c>
      <c r="I351" s="21">
        <v>2.9399999999999999E-22</v>
      </c>
    </row>
    <row r="352" spans="7:9" x14ac:dyDescent="0.2">
      <c r="G352" s="3" t="s">
        <v>835</v>
      </c>
      <c r="H352" s="4">
        <v>1.4915850980000001</v>
      </c>
      <c r="I352" s="21">
        <v>1.09E-118</v>
      </c>
    </row>
    <row r="353" spans="7:9" x14ac:dyDescent="0.2">
      <c r="G353" s="3" t="s">
        <v>836</v>
      </c>
      <c r="H353" s="4">
        <v>1.0490589809999999</v>
      </c>
      <c r="I353" s="21">
        <v>4.2336869999999999E-3</v>
      </c>
    </row>
    <row r="354" spans="7:9" x14ac:dyDescent="0.2">
      <c r="G354" s="3" t="s">
        <v>837</v>
      </c>
      <c r="H354" s="4">
        <v>2.61773276</v>
      </c>
      <c r="I354" s="21">
        <v>7.95694E-4</v>
      </c>
    </row>
    <row r="355" spans="7:9" x14ac:dyDescent="0.2">
      <c r="G355" s="3" t="s">
        <v>838</v>
      </c>
      <c r="H355" s="4">
        <v>-1.4063636380406099</v>
      </c>
      <c r="I355" s="21">
        <v>2.5049935029792801E-7</v>
      </c>
    </row>
    <row r="356" spans="7:9" x14ac:dyDescent="0.2">
      <c r="G356" s="3" t="s">
        <v>839</v>
      </c>
      <c r="H356" s="4">
        <v>1.043479399</v>
      </c>
      <c r="I356" s="21">
        <v>1.54E-83</v>
      </c>
    </row>
    <row r="357" spans="7:9" x14ac:dyDescent="0.2">
      <c r="G357" s="3" t="s">
        <v>840</v>
      </c>
      <c r="H357" s="4">
        <v>1.0482895539999999</v>
      </c>
      <c r="I357" s="21">
        <v>1.0899999999999999E-138</v>
      </c>
    </row>
    <row r="358" spans="7:9" x14ac:dyDescent="0.2">
      <c r="G358" s="3" t="s">
        <v>712</v>
      </c>
      <c r="H358" s="4">
        <v>-1.7946389737550399</v>
      </c>
      <c r="I358" s="21">
        <v>1.83532505903072E-2</v>
      </c>
    </row>
    <row r="359" spans="7:9" x14ac:dyDescent="0.2">
      <c r="G359" s="3" t="s">
        <v>841</v>
      </c>
      <c r="H359" s="4">
        <v>-1.6193116804212899</v>
      </c>
      <c r="I359" s="21">
        <v>1.82529064860534E-3</v>
      </c>
    </row>
    <row r="360" spans="7:9" x14ac:dyDescent="0.2">
      <c r="G360" s="3" t="s">
        <v>842</v>
      </c>
      <c r="H360" s="4">
        <v>1.116585003</v>
      </c>
      <c r="I360" s="21">
        <v>3.4958558000000001E-2</v>
      </c>
    </row>
    <row r="361" spans="7:9" x14ac:dyDescent="0.2">
      <c r="G361" s="3" t="s">
        <v>843</v>
      </c>
      <c r="H361" s="4">
        <v>1.525545122</v>
      </c>
      <c r="I361" s="21">
        <v>5.8099999999999996E-94</v>
      </c>
    </row>
    <row r="362" spans="7:9" x14ac:dyDescent="0.2">
      <c r="G362" s="3" t="s">
        <v>844</v>
      </c>
      <c r="H362" s="4">
        <v>-2.6376428833002099</v>
      </c>
      <c r="I362" s="21">
        <v>0</v>
      </c>
    </row>
    <row r="363" spans="7:9" x14ac:dyDescent="0.2">
      <c r="G363" s="3" t="s">
        <v>845</v>
      </c>
      <c r="H363" s="4">
        <v>-2.5117988260969799</v>
      </c>
      <c r="I363" s="21">
        <v>1.7084142897026799E-10</v>
      </c>
    </row>
    <row r="364" spans="7:9" x14ac:dyDescent="0.2">
      <c r="G364" s="3" t="s">
        <v>846</v>
      </c>
      <c r="H364" s="4">
        <v>1.12628259</v>
      </c>
      <c r="I364" s="21">
        <v>8.5799999999999999E-122</v>
      </c>
    </row>
    <row r="365" spans="7:9" x14ac:dyDescent="0.2">
      <c r="G365" s="3" t="s">
        <v>847</v>
      </c>
      <c r="H365" s="4">
        <v>4.0543490980000003</v>
      </c>
      <c r="I365" s="21">
        <v>0</v>
      </c>
    </row>
    <row r="366" spans="7:9" x14ac:dyDescent="0.2">
      <c r="G366" s="3" t="s">
        <v>848</v>
      </c>
      <c r="H366" s="4">
        <v>1.622085545</v>
      </c>
      <c r="I366" s="21">
        <v>8.8500000000000003E-37</v>
      </c>
    </row>
    <row r="367" spans="7:9" x14ac:dyDescent="0.2">
      <c r="G367" s="3" t="s">
        <v>849</v>
      </c>
      <c r="H367" s="4">
        <v>3.563083604</v>
      </c>
      <c r="I367" s="21">
        <v>3.8299999999999998E-6</v>
      </c>
    </row>
    <row r="368" spans="7:9" x14ac:dyDescent="0.2">
      <c r="G368" s="3" t="s">
        <v>850</v>
      </c>
      <c r="H368" s="4">
        <v>1.5158142910000001</v>
      </c>
      <c r="I368" s="21">
        <v>4.2499999999999998E-181</v>
      </c>
    </row>
    <row r="369" spans="7:10" x14ac:dyDescent="0.2">
      <c r="G369" s="3" t="s">
        <v>851</v>
      </c>
      <c r="H369" s="4">
        <v>1.2060497349999999</v>
      </c>
      <c r="I369" s="21">
        <v>1.06E-149</v>
      </c>
    </row>
    <row r="370" spans="7:10" x14ac:dyDescent="0.2">
      <c r="G370" s="3" t="s">
        <v>852</v>
      </c>
      <c r="H370" s="4">
        <v>1.2708553810000001</v>
      </c>
      <c r="I370" s="21">
        <v>1.9600000000000001E-63</v>
      </c>
    </row>
    <row r="371" spans="7:10" x14ac:dyDescent="0.2">
      <c r="G371" s="3" t="s">
        <v>853</v>
      </c>
      <c r="H371" s="4">
        <v>1.3083177399999999</v>
      </c>
      <c r="I371" s="21">
        <v>5.3000000000000002E-38</v>
      </c>
    </row>
    <row r="372" spans="7:10" x14ac:dyDescent="0.2">
      <c r="G372" s="22"/>
    </row>
    <row r="373" spans="7:10" x14ac:dyDescent="0.2">
      <c r="G373" s="22"/>
      <c r="H373" s="23"/>
      <c r="I373" s="24"/>
      <c r="J373" s="2"/>
    </row>
    <row r="374" spans="7:10" x14ac:dyDescent="0.2">
      <c r="H374" s="23"/>
      <c r="I374" s="24"/>
      <c r="J374" s="2"/>
    </row>
  </sheetData>
  <autoFilter ref="A1:T1"/>
  <conditionalFormatting sqref="Q1:Q1048576 G372:I1048576 G1:G371">
    <cfRule type="uniqueValues" dxfId="2" priority="3"/>
  </conditionalFormatting>
  <conditionalFormatting sqref="K1:K1048576 A1:A1048576">
    <cfRule type="uniqueValues" dxfId="1" priority="2"/>
  </conditionalFormatting>
  <conditionalFormatting sqref="N1:N1048576 D249:F1048576 D1:D248">
    <cfRule type="uniqu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3"/>
  <sheetViews>
    <sheetView zoomScale="80" zoomScaleNormal="80" workbookViewId="0">
      <selection activeCell="G28" sqref="G28"/>
    </sheetView>
  </sheetViews>
  <sheetFormatPr defaultRowHeight="12.75" x14ac:dyDescent="0.2"/>
  <cols>
    <col min="1" max="1" width="23.5703125" style="1" customWidth="1"/>
    <col min="2" max="2" width="10.85546875" style="1" customWidth="1"/>
    <col min="3" max="3" width="18" style="1" bestFit="1" customWidth="1"/>
    <col min="4" max="4" width="15" style="1" customWidth="1"/>
    <col min="5" max="5" width="13.85546875" style="1" customWidth="1"/>
    <col min="6" max="6" width="21.28515625" style="1" customWidth="1"/>
    <col min="7" max="7" width="10.85546875" style="1" customWidth="1"/>
    <col min="8" max="8" width="18" style="1" bestFit="1" customWidth="1"/>
    <col min="9" max="9" width="15.28515625" style="1" customWidth="1"/>
    <col min="10" max="10" width="14.140625" style="1" customWidth="1"/>
    <col min="11" max="11" width="26.85546875" style="1" customWidth="1"/>
    <col min="12" max="12" width="10.7109375" style="1" customWidth="1"/>
    <col min="13" max="13" width="18" style="1" bestFit="1" customWidth="1"/>
    <col min="14" max="14" width="15" style="1" customWidth="1"/>
    <col min="15" max="15" width="13.28515625" style="1" customWidth="1"/>
    <col min="16" max="16384" width="9.140625" style="1"/>
  </cols>
  <sheetData>
    <row r="1" spans="1:18" s="7" customFormat="1" ht="75" x14ac:dyDescent="0.25">
      <c r="A1" s="14" t="s">
        <v>864</v>
      </c>
      <c r="B1" s="15" t="s">
        <v>854</v>
      </c>
      <c r="C1" s="16" t="s">
        <v>855</v>
      </c>
      <c r="D1" s="15" t="s">
        <v>868</v>
      </c>
      <c r="E1" s="17" t="s">
        <v>869</v>
      </c>
      <c r="F1" s="20" t="s">
        <v>863</v>
      </c>
      <c r="G1" s="15" t="s">
        <v>854</v>
      </c>
      <c r="H1" s="16" t="s">
        <v>855</v>
      </c>
      <c r="I1" s="15" t="s">
        <v>868</v>
      </c>
      <c r="J1" s="17" t="s">
        <v>869</v>
      </c>
      <c r="K1" s="14" t="s">
        <v>862</v>
      </c>
      <c r="L1" s="15" t="s">
        <v>854</v>
      </c>
      <c r="M1" s="16" t="s">
        <v>855</v>
      </c>
      <c r="N1" s="15" t="s">
        <v>868</v>
      </c>
      <c r="O1" s="17" t="s">
        <v>869</v>
      </c>
      <c r="P1" s="13"/>
      <c r="Q1" s="13"/>
      <c r="R1" s="8"/>
    </row>
    <row r="2" spans="1:18" ht="15" x14ac:dyDescent="0.2">
      <c r="A2" s="3" t="s">
        <v>10</v>
      </c>
      <c r="B2" s="10">
        <v>-1.45452</v>
      </c>
      <c r="C2" s="11">
        <v>5.1140400000000001</v>
      </c>
      <c r="D2" s="10">
        <v>-0.91239183113010802</v>
      </c>
      <c r="E2" s="21">
        <v>8.1300000000000002E-72</v>
      </c>
      <c r="F2" s="12" t="s">
        <v>9</v>
      </c>
      <c r="G2" s="10">
        <v>-1.6956</v>
      </c>
      <c r="H2" s="11">
        <v>2.9643799999999998</v>
      </c>
      <c r="I2" s="10">
        <v>-0.99335359378045096</v>
      </c>
      <c r="J2" s="30">
        <v>2.5200000000000001E-113</v>
      </c>
      <c r="K2" s="3" t="s">
        <v>5</v>
      </c>
      <c r="L2" s="10">
        <v>-1.2383999999999999</v>
      </c>
      <c r="M2" s="11">
        <v>2.70492</v>
      </c>
      <c r="N2" s="10">
        <v>-0.62505482267497003</v>
      </c>
      <c r="O2" s="21">
        <v>2.48E-48</v>
      </c>
      <c r="P2" s="29" t="s">
        <v>865</v>
      </c>
      <c r="Q2" s="12"/>
    </row>
    <row r="3" spans="1:18" ht="15" x14ac:dyDescent="0.2">
      <c r="A3" s="3" t="s">
        <v>20</v>
      </c>
      <c r="B3" s="10">
        <v>-1.3926099999999999</v>
      </c>
      <c r="C3" s="11">
        <v>3.35379</v>
      </c>
      <c r="D3" s="10">
        <v>-0.66528331748270797</v>
      </c>
      <c r="E3" s="21">
        <v>3.1200000000000001E-52</v>
      </c>
      <c r="F3" s="12" t="s">
        <v>20</v>
      </c>
      <c r="G3" s="10">
        <v>-1.3926099999999999</v>
      </c>
      <c r="H3" s="11">
        <v>3.35379</v>
      </c>
      <c r="I3" s="10">
        <v>-0.66528331748270797</v>
      </c>
      <c r="J3" s="30">
        <v>3.1200000000000001E-52</v>
      </c>
      <c r="K3" s="3" t="s">
        <v>9</v>
      </c>
      <c r="L3" s="10">
        <v>-1.6956</v>
      </c>
      <c r="M3" s="11">
        <v>2.9643799999999998</v>
      </c>
      <c r="N3" s="10">
        <v>-0.99335359378045096</v>
      </c>
      <c r="O3" s="21">
        <v>2.5200000000000001E-113</v>
      </c>
      <c r="P3" s="29" t="s">
        <v>860</v>
      </c>
      <c r="Q3" s="12"/>
    </row>
    <row r="4" spans="1:18" ht="15.75" thickBot="1" x14ac:dyDescent="0.25">
      <c r="A4" s="3" t="s">
        <v>38</v>
      </c>
      <c r="B4" s="10">
        <v>-1.26522</v>
      </c>
      <c r="C4" s="11">
        <v>1.7458100000000001</v>
      </c>
      <c r="D4" s="10">
        <v>-0.77923569105089996</v>
      </c>
      <c r="E4" s="21">
        <v>2.6000000000000001E-58</v>
      </c>
      <c r="F4" s="31" t="s">
        <v>37</v>
      </c>
      <c r="G4" s="18">
        <v>-1.17428</v>
      </c>
      <c r="H4" s="19">
        <v>2.90456</v>
      </c>
      <c r="I4" s="18">
        <v>-0.886138113338235</v>
      </c>
      <c r="J4" s="33">
        <v>8.0899999999999996E-86</v>
      </c>
      <c r="K4" s="3" t="s">
        <v>24</v>
      </c>
      <c r="L4" s="10">
        <v>-1.7875099999999999</v>
      </c>
      <c r="M4" s="11">
        <v>1.5097700000000001</v>
      </c>
      <c r="N4" s="10">
        <v>0.50993351614919702</v>
      </c>
      <c r="O4" s="21">
        <v>2.5900000000000001E-31</v>
      </c>
      <c r="P4" s="29" t="s">
        <v>859</v>
      </c>
      <c r="Q4" s="12"/>
    </row>
    <row r="5" spans="1:18" ht="15" x14ac:dyDescent="0.2">
      <c r="A5" s="3" t="s">
        <v>49</v>
      </c>
      <c r="B5" s="10">
        <v>-1.5634600000000001</v>
      </c>
      <c r="C5" s="11">
        <v>2.9658000000000002</v>
      </c>
      <c r="D5" s="10">
        <v>-0.85264253713020499</v>
      </c>
      <c r="E5" s="21">
        <v>1.5799999999999999E-51</v>
      </c>
      <c r="F5" s="12"/>
      <c r="G5" s="12"/>
      <c r="H5" s="12"/>
      <c r="I5" s="12"/>
      <c r="J5" s="12"/>
      <c r="K5" s="3" t="s">
        <v>30</v>
      </c>
      <c r="L5" s="10">
        <v>-1.0787</v>
      </c>
      <c r="M5" s="11">
        <v>2.5794999999999999</v>
      </c>
      <c r="N5" s="10">
        <v>0.50290057708700597</v>
      </c>
      <c r="O5" s="21">
        <v>1.4899999999999999E-12</v>
      </c>
      <c r="P5" s="29" t="s">
        <v>858</v>
      </c>
      <c r="Q5" s="12"/>
    </row>
    <row r="6" spans="1:18" x14ac:dyDescent="0.2">
      <c r="A6" s="3" t="s">
        <v>58</v>
      </c>
      <c r="B6" s="10">
        <v>-1.7477100000000001</v>
      </c>
      <c r="C6" s="11">
        <v>1.5540700000000001</v>
      </c>
      <c r="D6" s="10">
        <v>-0.34102789781082599</v>
      </c>
      <c r="E6" s="21">
        <v>1.49E-18</v>
      </c>
      <c r="F6" s="12"/>
      <c r="G6" s="12"/>
      <c r="H6" s="12"/>
      <c r="I6" s="12"/>
      <c r="J6" s="12"/>
      <c r="K6" s="3" t="s">
        <v>47</v>
      </c>
      <c r="L6" s="10">
        <v>-1.7686299999999999</v>
      </c>
      <c r="M6" s="11">
        <v>1.61063</v>
      </c>
      <c r="N6" s="10">
        <v>-0.23860926548740199</v>
      </c>
      <c r="O6" s="21">
        <v>8.9493882999999996E-2</v>
      </c>
      <c r="P6" s="12"/>
      <c r="Q6" s="12"/>
    </row>
    <row r="7" spans="1:18" ht="13.5" thickBot="1" x14ac:dyDescent="0.25">
      <c r="A7" s="6" t="s">
        <v>63</v>
      </c>
      <c r="B7" s="18">
        <v>-1.0213099999999999</v>
      </c>
      <c r="C7" s="19">
        <v>4.0544000000000002</v>
      </c>
      <c r="D7" s="18">
        <v>-0.93659661338564504</v>
      </c>
      <c r="E7" s="32">
        <v>2.9299999999999999E-69</v>
      </c>
      <c r="F7" s="12"/>
      <c r="G7" s="12"/>
      <c r="H7" s="12"/>
      <c r="I7" s="12"/>
      <c r="J7" s="12"/>
      <c r="K7" s="3" t="s">
        <v>51</v>
      </c>
      <c r="L7" s="10">
        <v>-1.89408</v>
      </c>
      <c r="M7" s="11">
        <v>3.5797500000000002</v>
      </c>
      <c r="N7" s="10">
        <v>-0.28406866545607001</v>
      </c>
      <c r="O7" s="21">
        <v>1.3E-7</v>
      </c>
      <c r="P7" s="12"/>
      <c r="Q7" s="12"/>
    </row>
    <row r="8" spans="1:18" x14ac:dyDescent="0.2">
      <c r="A8" s="12"/>
      <c r="B8" s="12"/>
      <c r="C8" s="12"/>
      <c r="D8" s="12"/>
      <c r="E8" s="12"/>
      <c r="F8" s="12"/>
      <c r="G8" s="12"/>
      <c r="H8" s="12"/>
      <c r="I8" s="12"/>
      <c r="J8" s="12"/>
      <c r="K8" s="3" t="s">
        <v>56</v>
      </c>
      <c r="L8" s="10">
        <v>-1.46272</v>
      </c>
      <c r="M8" s="11">
        <v>3.0830199999999999</v>
      </c>
      <c r="N8" s="10">
        <v>-0.27490677895356203</v>
      </c>
      <c r="O8" s="21">
        <v>2.7072659999999998E-3</v>
      </c>
      <c r="P8" s="12"/>
      <c r="Q8" s="12"/>
    </row>
    <row r="9" spans="1:18" x14ac:dyDescent="0.2">
      <c r="A9" s="12"/>
      <c r="B9" s="12"/>
      <c r="C9" s="12"/>
      <c r="D9" s="12"/>
      <c r="E9" s="12"/>
      <c r="F9" s="12"/>
      <c r="G9" s="12"/>
      <c r="H9" s="12"/>
      <c r="I9" s="12"/>
      <c r="J9" s="12"/>
      <c r="K9" s="3" t="s">
        <v>61</v>
      </c>
      <c r="L9" s="10">
        <v>-1.5049699999999999</v>
      </c>
      <c r="M9" s="11">
        <v>1.3054600000000001</v>
      </c>
      <c r="N9" s="10">
        <v>-0.51367769767716398</v>
      </c>
      <c r="O9" s="21">
        <v>5.2E-7</v>
      </c>
      <c r="P9" s="12"/>
      <c r="Q9" s="12"/>
    </row>
    <row r="10" spans="1:18" x14ac:dyDescent="0.2">
      <c r="A10" s="12"/>
      <c r="B10" s="12"/>
      <c r="C10" s="12"/>
      <c r="D10" s="12"/>
      <c r="E10" s="12"/>
      <c r="F10" s="12"/>
      <c r="G10" s="12"/>
      <c r="H10" s="12"/>
      <c r="I10" s="12"/>
      <c r="J10" s="12"/>
      <c r="K10" s="3" t="s">
        <v>67</v>
      </c>
      <c r="L10" s="10">
        <v>-1.7223999999999999</v>
      </c>
      <c r="M10" s="11">
        <v>1.6690700000000001</v>
      </c>
      <c r="N10" s="10">
        <v>-0.64826392161069402</v>
      </c>
      <c r="O10" s="21">
        <v>2.4600000000000001E-13</v>
      </c>
      <c r="P10" s="12"/>
      <c r="Q10" s="12"/>
    </row>
    <row r="11" spans="1:18" x14ac:dyDescent="0.2">
      <c r="A11" s="12"/>
      <c r="B11" s="12"/>
      <c r="C11" s="12"/>
      <c r="D11" s="12"/>
      <c r="E11" s="12"/>
      <c r="F11" s="12"/>
      <c r="G11" s="12"/>
      <c r="H11" s="12"/>
      <c r="I11" s="12"/>
      <c r="J11" s="12"/>
      <c r="K11" s="3" t="s">
        <v>49</v>
      </c>
      <c r="L11" s="10">
        <v>-1.5634600000000001</v>
      </c>
      <c r="M11" s="11">
        <v>2.9658000000000002</v>
      </c>
      <c r="N11" s="10">
        <v>-0.85264253713020499</v>
      </c>
      <c r="O11" s="21">
        <v>1.5799999999999999E-51</v>
      </c>
      <c r="P11" s="12"/>
      <c r="Q11" s="12"/>
    </row>
    <row r="12" spans="1:18" x14ac:dyDescent="0.2">
      <c r="B12" s="12"/>
      <c r="C12" s="12"/>
      <c r="D12" s="12"/>
      <c r="E12" s="12"/>
      <c r="F12" s="12"/>
      <c r="G12" s="12"/>
      <c r="H12" s="12"/>
      <c r="I12" s="12"/>
      <c r="J12" s="12"/>
      <c r="K12" s="3" t="s">
        <v>83</v>
      </c>
      <c r="L12" s="10">
        <v>-1.05643</v>
      </c>
      <c r="M12" s="11">
        <v>3.4439199999999999</v>
      </c>
      <c r="N12" s="10">
        <v>-0.29517844554211597</v>
      </c>
      <c r="O12" s="21">
        <v>1.5600000000000001E-6</v>
      </c>
      <c r="P12" s="12"/>
      <c r="Q12" s="12"/>
    </row>
    <row r="13" spans="1:18" x14ac:dyDescent="0.2">
      <c r="B13" s="12"/>
      <c r="C13" s="12"/>
      <c r="D13" s="12"/>
      <c r="E13" s="12"/>
      <c r="F13" s="12"/>
      <c r="G13" s="12"/>
      <c r="H13" s="12"/>
      <c r="I13" s="12"/>
      <c r="J13" s="12"/>
      <c r="K13" s="3" t="s">
        <v>88</v>
      </c>
      <c r="L13" s="10">
        <v>-1.2734300000000001</v>
      </c>
      <c r="M13" s="11">
        <v>2.2347999999999999</v>
      </c>
      <c r="N13" s="10">
        <v>-0.29858723604288101</v>
      </c>
      <c r="O13" s="21">
        <v>2.4687590999999998E-2</v>
      </c>
      <c r="P13" s="12"/>
      <c r="Q13" s="12"/>
    </row>
    <row r="14" spans="1:18" x14ac:dyDescent="0.2">
      <c r="B14" s="12"/>
      <c r="C14" s="12"/>
      <c r="D14" s="12"/>
      <c r="E14" s="12"/>
      <c r="F14" s="12"/>
      <c r="G14" s="12"/>
      <c r="H14" s="12"/>
      <c r="I14" s="12"/>
      <c r="J14" s="12"/>
      <c r="K14" s="3" t="s">
        <v>93</v>
      </c>
      <c r="L14" s="10">
        <v>-1.1025700000000001</v>
      </c>
      <c r="M14" s="11">
        <v>3.1773099999999999</v>
      </c>
      <c r="N14" s="10">
        <v>-0.12109918494206701</v>
      </c>
      <c r="O14" s="21">
        <v>3.3162479999999999E-3</v>
      </c>
      <c r="P14" s="12"/>
      <c r="Q14" s="12"/>
    </row>
    <row r="15" spans="1:18" x14ac:dyDescent="0.2">
      <c r="B15" s="12"/>
      <c r="C15" s="12"/>
      <c r="D15" s="12"/>
      <c r="E15" s="12"/>
      <c r="F15" s="12"/>
      <c r="G15" s="12"/>
      <c r="H15" s="12"/>
      <c r="I15" s="12"/>
      <c r="J15" s="12"/>
      <c r="K15" s="3" t="s">
        <v>98</v>
      </c>
      <c r="L15" s="10">
        <v>-1.22163</v>
      </c>
      <c r="M15" s="11">
        <v>3.4749300000000001</v>
      </c>
      <c r="N15" s="10">
        <v>0.70887741290314299</v>
      </c>
      <c r="O15" s="21">
        <v>1.0199999999999999E-50</v>
      </c>
      <c r="P15" s="12"/>
      <c r="Q15" s="12"/>
    </row>
    <row r="16" spans="1:18" ht="13.5" thickBot="1" x14ac:dyDescent="0.25">
      <c r="A16" s="12"/>
      <c r="B16" s="12"/>
      <c r="C16" s="12"/>
      <c r="D16" s="12"/>
      <c r="E16" s="12"/>
      <c r="F16" s="12"/>
      <c r="G16" s="12"/>
      <c r="H16" s="12"/>
      <c r="I16" s="12"/>
      <c r="J16" s="12"/>
      <c r="K16" s="6" t="s">
        <v>102</v>
      </c>
      <c r="L16" s="18">
        <v>-3.6428600000000002</v>
      </c>
      <c r="M16" s="19">
        <v>4.2001499999999998</v>
      </c>
      <c r="N16" s="18">
        <v>-0.440422821249639</v>
      </c>
      <c r="O16" s="32">
        <v>2.19E-13</v>
      </c>
      <c r="P16" s="12"/>
      <c r="Q16" s="12"/>
    </row>
    <row r="17" spans="1:17" x14ac:dyDescent="0.2">
      <c r="A17" s="12"/>
      <c r="B17" s="12"/>
      <c r="C17" s="12"/>
      <c r="D17" s="12"/>
      <c r="E17" s="12"/>
      <c r="F17" s="12"/>
      <c r="G17" s="12"/>
      <c r="H17" s="12"/>
      <c r="I17" s="12"/>
      <c r="J17" s="12"/>
      <c r="K17" s="12"/>
      <c r="L17" s="12"/>
      <c r="M17" s="12"/>
      <c r="N17" s="12"/>
      <c r="O17" s="12"/>
      <c r="P17" s="12"/>
      <c r="Q17" s="12"/>
    </row>
    <row r="18" spans="1:17" x14ac:dyDescent="0.2">
      <c r="A18" s="12"/>
      <c r="B18" s="12"/>
      <c r="C18" s="12"/>
      <c r="D18" s="12"/>
      <c r="E18" s="12"/>
      <c r="F18" s="12"/>
      <c r="G18" s="12"/>
      <c r="H18" s="12"/>
      <c r="I18" s="12"/>
      <c r="J18" s="12"/>
      <c r="K18" s="12"/>
      <c r="L18" s="12"/>
      <c r="M18" s="12"/>
      <c r="N18" s="12"/>
      <c r="O18" s="12"/>
      <c r="P18" s="12"/>
      <c r="Q18" s="12"/>
    </row>
    <row r="19" spans="1:17" x14ac:dyDescent="0.2">
      <c r="A19" s="12"/>
      <c r="B19" s="12"/>
      <c r="C19" s="12"/>
      <c r="D19" s="12"/>
      <c r="E19" s="12"/>
      <c r="F19" s="12"/>
      <c r="G19" s="12"/>
      <c r="H19" s="12"/>
      <c r="I19" s="12"/>
      <c r="J19" s="12"/>
      <c r="K19" s="12"/>
      <c r="L19" s="12"/>
      <c r="M19" s="12"/>
      <c r="N19" s="12"/>
      <c r="O19" s="34"/>
      <c r="P19" s="12"/>
      <c r="Q19" s="12"/>
    </row>
    <row r="20" spans="1:17" x14ac:dyDescent="0.2">
      <c r="A20" s="12"/>
      <c r="B20" s="12"/>
      <c r="C20" s="12"/>
      <c r="D20" s="12"/>
      <c r="E20" s="12"/>
      <c r="F20" s="12"/>
      <c r="G20" s="12"/>
      <c r="H20" s="12"/>
      <c r="I20" s="12"/>
      <c r="J20" s="12"/>
      <c r="K20" s="12"/>
      <c r="L20" s="12"/>
      <c r="M20" s="12"/>
      <c r="N20" s="12"/>
      <c r="O20" s="34"/>
      <c r="P20" s="12"/>
      <c r="Q20" s="12"/>
    </row>
    <row r="21" spans="1:17" x14ac:dyDescent="0.2">
      <c r="A21" s="12"/>
      <c r="B21" s="12"/>
      <c r="C21" s="12"/>
      <c r="D21" s="12"/>
      <c r="E21" s="12"/>
      <c r="F21" s="12"/>
      <c r="G21" s="12"/>
      <c r="H21" s="12"/>
      <c r="I21" s="12"/>
      <c r="J21" s="12"/>
      <c r="K21" s="12"/>
      <c r="L21" s="12"/>
      <c r="M21" s="12"/>
      <c r="N21" s="12"/>
      <c r="O21" s="34"/>
      <c r="P21" s="12"/>
      <c r="Q21" s="12"/>
    </row>
    <row r="22" spans="1:17" x14ac:dyDescent="0.2">
      <c r="A22" s="12"/>
      <c r="B22" s="12"/>
      <c r="C22" s="12"/>
      <c r="D22" s="12"/>
      <c r="E22" s="12"/>
      <c r="F22" s="12"/>
      <c r="G22" s="12"/>
      <c r="H22" s="12"/>
      <c r="I22" s="12"/>
      <c r="J22" s="12"/>
      <c r="K22" s="12"/>
      <c r="L22" s="12"/>
      <c r="M22" s="12"/>
      <c r="N22" s="12"/>
      <c r="O22" s="34"/>
      <c r="P22" s="12"/>
      <c r="Q22" s="12"/>
    </row>
    <row r="23" spans="1:17" x14ac:dyDescent="0.2">
      <c r="A23" s="12"/>
      <c r="B23" s="12"/>
      <c r="C23" s="12"/>
      <c r="D23" s="12"/>
      <c r="E23" s="12"/>
      <c r="F23" s="12"/>
      <c r="G23" s="12"/>
      <c r="H23" s="12"/>
      <c r="I23" s="12"/>
      <c r="J23" s="12"/>
      <c r="K23" s="12"/>
      <c r="L23" s="12"/>
      <c r="M23" s="12"/>
      <c r="N23" s="12"/>
      <c r="O23" s="34"/>
      <c r="P23" s="12"/>
      <c r="Q23" s="12"/>
    </row>
    <row r="24" spans="1:17" x14ac:dyDescent="0.2">
      <c r="O24" s="30"/>
    </row>
    <row r="25" spans="1:17" x14ac:dyDescent="0.2">
      <c r="O25" s="30"/>
    </row>
    <row r="26" spans="1:17" x14ac:dyDescent="0.2">
      <c r="O26" s="30"/>
    </row>
    <row r="27" spans="1:17" x14ac:dyDescent="0.2">
      <c r="O27" s="30"/>
    </row>
    <row r="28" spans="1:17" x14ac:dyDescent="0.2">
      <c r="O28" s="30"/>
    </row>
    <row r="29" spans="1:17" x14ac:dyDescent="0.2">
      <c r="O29" s="30"/>
    </row>
    <row r="30" spans="1:17" x14ac:dyDescent="0.2">
      <c r="O30" s="30"/>
    </row>
    <row r="31" spans="1:17" x14ac:dyDescent="0.2">
      <c r="O31" s="30"/>
    </row>
    <row r="32" spans="1:17" x14ac:dyDescent="0.2">
      <c r="O32" s="30"/>
    </row>
    <row r="33" spans="15:15" x14ac:dyDescent="0.2">
      <c r="O33" s="30"/>
    </row>
  </sheetData>
  <autoFilter ref="A1:R1"/>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83"/>
  <sheetViews>
    <sheetView tabSelected="1" zoomScale="80" zoomScaleNormal="80" workbookViewId="0">
      <selection activeCell="J20" sqref="J20"/>
    </sheetView>
  </sheetViews>
  <sheetFormatPr defaultRowHeight="12.75" x14ac:dyDescent="0.2"/>
  <cols>
    <col min="1" max="1" width="18.85546875" style="1" customWidth="1"/>
    <col min="2" max="2" width="15.85546875" style="12" customWidth="1"/>
    <col min="3" max="3" width="14" style="34" customWidth="1"/>
    <col min="4" max="4" width="9.140625" style="1"/>
    <col min="5" max="5" width="17.28515625" style="12" customWidth="1"/>
    <col min="6" max="6" width="12.5703125" style="12" customWidth="1"/>
    <col min="7" max="7" width="18.7109375" style="34" customWidth="1"/>
    <col min="8" max="16384" width="9.140625" style="1"/>
  </cols>
  <sheetData>
    <row r="1" spans="1:8" s="36" customFormat="1" ht="60" x14ac:dyDescent="0.25">
      <c r="A1" s="14" t="s">
        <v>1218</v>
      </c>
      <c r="B1" s="20" t="s">
        <v>868</v>
      </c>
      <c r="C1" s="35" t="s">
        <v>869</v>
      </c>
      <c r="E1" s="14" t="s">
        <v>1219</v>
      </c>
      <c r="F1" s="20" t="s">
        <v>854</v>
      </c>
      <c r="G1" s="35" t="s">
        <v>855</v>
      </c>
    </row>
    <row r="2" spans="1:8" ht="15" x14ac:dyDescent="0.2">
      <c r="A2" s="41" t="s">
        <v>873</v>
      </c>
      <c r="B2" s="37">
        <v>-2.6364999999999998</v>
      </c>
      <c r="C2" s="38">
        <v>5.4900000000000003E-24</v>
      </c>
      <c r="E2" s="41" t="s">
        <v>9</v>
      </c>
      <c r="F2" s="37">
        <v>-1.6956</v>
      </c>
      <c r="G2" s="38">
        <v>2.9643799999999998</v>
      </c>
      <c r="H2" s="29" t="s">
        <v>871</v>
      </c>
    </row>
    <row r="3" spans="1:8" ht="15" x14ac:dyDescent="0.2">
      <c r="A3" s="42" t="s">
        <v>874</v>
      </c>
      <c r="B3" s="37">
        <v>3.4615230000000001</v>
      </c>
      <c r="C3" s="38">
        <v>7.5999999999999996E-166</v>
      </c>
      <c r="E3" s="42" t="s">
        <v>885</v>
      </c>
      <c r="F3" s="37">
        <v>1.50257</v>
      </c>
      <c r="G3" s="38">
        <v>1.57046</v>
      </c>
      <c r="H3" s="29" t="s">
        <v>1217</v>
      </c>
    </row>
    <row r="4" spans="1:8" ht="15" x14ac:dyDescent="0.2">
      <c r="A4" s="41" t="s">
        <v>875</v>
      </c>
      <c r="B4" s="37">
        <v>-1.6067899999999999</v>
      </c>
      <c r="C4" s="38">
        <v>1.1415E-2</v>
      </c>
      <c r="E4" s="42" t="s">
        <v>19</v>
      </c>
      <c r="F4" s="37">
        <v>1.5634999999999999</v>
      </c>
      <c r="G4" s="38">
        <v>1.6447499999999999</v>
      </c>
      <c r="H4" s="29" t="s">
        <v>872</v>
      </c>
    </row>
    <row r="5" spans="1:8" x14ac:dyDescent="0.2">
      <c r="A5" s="42" t="s">
        <v>41</v>
      </c>
      <c r="B5" s="37">
        <v>2.401691</v>
      </c>
      <c r="C5" s="38">
        <v>2.3700000000000002E-6</v>
      </c>
      <c r="E5" s="41" t="s">
        <v>15</v>
      </c>
      <c r="F5" s="37">
        <v>-1.8840600000000001</v>
      </c>
      <c r="G5" s="38">
        <v>4.6191199999999997</v>
      </c>
    </row>
    <row r="6" spans="1:8" x14ac:dyDescent="0.2">
      <c r="A6" s="41" t="s">
        <v>60</v>
      </c>
      <c r="B6" s="37">
        <v>-2.0341800000000001</v>
      </c>
      <c r="C6" s="38">
        <v>3.7700000000000001E-15</v>
      </c>
      <c r="E6" s="41" t="s">
        <v>20</v>
      </c>
      <c r="F6" s="37">
        <v>-1.3926099999999999</v>
      </c>
      <c r="G6" s="38">
        <v>3.35379</v>
      </c>
    </row>
    <row r="7" spans="1:8" x14ac:dyDescent="0.2">
      <c r="A7" s="41" t="s">
        <v>876</v>
      </c>
      <c r="B7" s="37">
        <v>-2.25434</v>
      </c>
      <c r="C7" s="38">
        <v>1.6100000000000001E-4</v>
      </c>
      <c r="E7" s="42" t="s">
        <v>1203</v>
      </c>
      <c r="F7" s="37">
        <v>1.0174700000000001</v>
      </c>
      <c r="G7" s="38">
        <v>2.40069</v>
      </c>
    </row>
    <row r="8" spans="1:8" x14ac:dyDescent="0.2">
      <c r="A8" s="41" t="s">
        <v>877</v>
      </c>
      <c r="B8" s="37">
        <v>-3.7057500000000001</v>
      </c>
      <c r="C8" s="38">
        <v>5.8999999999999997E-176</v>
      </c>
      <c r="E8" s="42" t="s">
        <v>42</v>
      </c>
      <c r="F8" s="37">
        <v>1.6870000000000001</v>
      </c>
      <c r="G8" s="38">
        <v>2.9451200000000002</v>
      </c>
    </row>
    <row r="9" spans="1:8" x14ac:dyDescent="0.2">
      <c r="A9" s="41" t="s">
        <v>97</v>
      </c>
      <c r="B9" s="37">
        <v>-1.78901</v>
      </c>
      <c r="C9" s="38">
        <v>6.2999999999999998E-183</v>
      </c>
      <c r="E9" s="41" t="s">
        <v>32</v>
      </c>
      <c r="F9" s="37">
        <v>-1.93733</v>
      </c>
      <c r="G9" s="38">
        <v>3.5650499999999998</v>
      </c>
    </row>
    <row r="10" spans="1:8" x14ac:dyDescent="0.2">
      <c r="A10" s="41" t="s">
        <v>101</v>
      </c>
      <c r="B10" s="37">
        <v>-2.8817699999999999</v>
      </c>
      <c r="C10" s="38">
        <v>1.8100000000000001E-43</v>
      </c>
      <c r="E10" s="42" t="s">
        <v>1204</v>
      </c>
      <c r="F10" s="37">
        <v>1.07806</v>
      </c>
      <c r="G10" s="38">
        <v>1.62883</v>
      </c>
    </row>
    <row r="11" spans="1:8" x14ac:dyDescent="0.2">
      <c r="A11" s="42" t="s">
        <v>878</v>
      </c>
      <c r="B11" s="37">
        <v>1.198472</v>
      </c>
      <c r="C11" s="38">
        <v>9.6000000000000006E-117</v>
      </c>
      <c r="E11" s="42" t="s">
        <v>1205</v>
      </c>
      <c r="F11" s="37">
        <v>1.10589</v>
      </c>
      <c r="G11" s="38">
        <v>1.5986400000000001</v>
      </c>
    </row>
    <row r="12" spans="1:8" x14ac:dyDescent="0.2">
      <c r="A12" s="41" t="s">
        <v>33</v>
      </c>
      <c r="B12" s="37">
        <v>-1.4114899999999999</v>
      </c>
      <c r="C12" s="38">
        <v>3.1000000000000001E-212</v>
      </c>
      <c r="E12" s="41" t="s">
        <v>73</v>
      </c>
      <c r="F12" s="37">
        <v>-1.51993</v>
      </c>
      <c r="G12" s="38">
        <v>1.8474600000000001</v>
      </c>
    </row>
    <row r="13" spans="1:8" x14ac:dyDescent="0.2">
      <c r="A13" s="41" t="s">
        <v>45</v>
      </c>
      <c r="B13" s="37">
        <v>-1.6730499999999999</v>
      </c>
      <c r="C13" s="38">
        <v>0</v>
      </c>
      <c r="E13" s="41" t="s">
        <v>37</v>
      </c>
      <c r="F13" s="37">
        <v>-1.17428</v>
      </c>
      <c r="G13" s="38">
        <v>2.90456</v>
      </c>
    </row>
    <row r="14" spans="1:8" x14ac:dyDescent="0.2">
      <c r="A14" s="41" t="s">
        <v>879</v>
      </c>
      <c r="B14" s="37">
        <v>-3.5494300000000001</v>
      </c>
      <c r="C14" s="38">
        <v>1.7999999999999998E-105</v>
      </c>
      <c r="E14" s="42" t="s">
        <v>956</v>
      </c>
      <c r="F14" s="37">
        <v>1.3293699999999999</v>
      </c>
      <c r="G14" s="38">
        <v>4.59354</v>
      </c>
    </row>
    <row r="15" spans="1:8" x14ac:dyDescent="0.2">
      <c r="A15" s="41" t="s">
        <v>880</v>
      </c>
      <c r="B15" s="37">
        <v>-2.3091699999999999</v>
      </c>
      <c r="C15" s="38">
        <v>6.6100000000000003E-12</v>
      </c>
      <c r="E15" s="41" t="s">
        <v>1206</v>
      </c>
      <c r="F15" s="37">
        <v>-1.81715</v>
      </c>
      <c r="G15" s="38">
        <v>3.5186799999999998</v>
      </c>
    </row>
    <row r="16" spans="1:8" x14ac:dyDescent="0.2">
      <c r="A16" s="42" t="s">
        <v>881</v>
      </c>
      <c r="B16" s="37">
        <v>1.4722949999999999</v>
      </c>
      <c r="C16" s="38">
        <v>4.4999999999999999E-196</v>
      </c>
      <c r="E16" s="41" t="s">
        <v>1207</v>
      </c>
      <c r="F16" s="37">
        <v>-3.0617299999999998</v>
      </c>
      <c r="G16" s="38">
        <v>1.3683399999999999</v>
      </c>
    </row>
    <row r="17" spans="1:7" x14ac:dyDescent="0.2">
      <c r="A17" s="42" t="s">
        <v>882</v>
      </c>
      <c r="B17" s="37">
        <v>1.26224</v>
      </c>
      <c r="C17" s="38">
        <v>7.5000000000000004E-116</v>
      </c>
      <c r="E17" s="41" t="s">
        <v>43</v>
      </c>
      <c r="F17" s="37">
        <v>-1.76586</v>
      </c>
      <c r="G17" s="38">
        <v>2.50637</v>
      </c>
    </row>
    <row r="18" spans="1:7" x14ac:dyDescent="0.2">
      <c r="A18" s="41" t="s">
        <v>883</v>
      </c>
      <c r="B18" s="37">
        <v>-1.94042</v>
      </c>
      <c r="C18" s="38">
        <v>2.4499999999999999E-5</v>
      </c>
      <c r="E18" s="42" t="s">
        <v>1001</v>
      </c>
      <c r="F18" s="37">
        <v>2.3304999999999998</v>
      </c>
      <c r="G18" s="38">
        <v>2.5705499999999999</v>
      </c>
    </row>
    <row r="19" spans="1:7" x14ac:dyDescent="0.2">
      <c r="A19" s="41" t="s">
        <v>59</v>
      </c>
      <c r="B19" s="37">
        <v>-1.9058600000000001</v>
      </c>
      <c r="C19" s="38">
        <v>4.7000000000000001E-187</v>
      </c>
      <c r="E19" s="42" t="s">
        <v>1005</v>
      </c>
      <c r="F19" s="37">
        <v>1.5759300000000001</v>
      </c>
      <c r="G19" s="38">
        <v>2.6612499999999999</v>
      </c>
    </row>
    <row r="20" spans="1:7" x14ac:dyDescent="0.2">
      <c r="A20" s="42" t="s">
        <v>884</v>
      </c>
      <c r="B20" s="37">
        <v>1.646865</v>
      </c>
      <c r="C20" s="38">
        <v>2.1432E-2</v>
      </c>
      <c r="E20" s="42" t="s">
        <v>126</v>
      </c>
      <c r="F20" s="37">
        <v>1.14621</v>
      </c>
      <c r="G20" s="38">
        <v>3.91777</v>
      </c>
    </row>
    <row r="21" spans="1:7" x14ac:dyDescent="0.2">
      <c r="A21" s="41" t="s">
        <v>885</v>
      </c>
      <c r="B21" s="37">
        <v>-1.02322</v>
      </c>
      <c r="C21" s="38">
        <v>2.52E-75</v>
      </c>
      <c r="E21" s="41" t="s">
        <v>1208</v>
      </c>
      <c r="F21" s="37">
        <v>-1.2591000000000001</v>
      </c>
      <c r="G21" s="38">
        <v>1.6450400000000001</v>
      </c>
    </row>
    <row r="22" spans="1:7" x14ac:dyDescent="0.2">
      <c r="A22" s="42" t="s">
        <v>91</v>
      </c>
      <c r="B22" s="37">
        <v>3.059822</v>
      </c>
      <c r="C22" s="38">
        <v>1.1999999999999999E-136</v>
      </c>
      <c r="E22" s="42" t="s">
        <v>1013</v>
      </c>
      <c r="F22" s="37">
        <v>1.31366</v>
      </c>
      <c r="G22" s="38">
        <v>2.6529600000000002</v>
      </c>
    </row>
    <row r="23" spans="1:7" x14ac:dyDescent="0.2">
      <c r="A23" s="41" t="s">
        <v>886</v>
      </c>
      <c r="B23" s="37">
        <v>-1.20367</v>
      </c>
      <c r="C23" s="38">
        <v>2.9099999999999999E-35</v>
      </c>
      <c r="E23" s="41" t="s">
        <v>48</v>
      </c>
      <c r="F23" s="37">
        <v>-2.0804399999999998</v>
      </c>
      <c r="G23" s="38">
        <v>3.6392799999999998</v>
      </c>
    </row>
    <row r="24" spans="1:7" x14ac:dyDescent="0.2">
      <c r="A24" s="42" t="s">
        <v>117</v>
      </c>
      <c r="B24" s="37">
        <v>1.515765</v>
      </c>
      <c r="C24" s="38">
        <v>1.6600000000000001E-51</v>
      </c>
      <c r="E24" s="41" t="s">
        <v>288</v>
      </c>
      <c r="F24" s="37">
        <v>-1.1732899999999999</v>
      </c>
      <c r="G24" s="38">
        <v>2.0419299999999998</v>
      </c>
    </row>
    <row r="25" spans="1:7" x14ac:dyDescent="0.2">
      <c r="A25" s="42" t="s">
        <v>887</v>
      </c>
      <c r="B25" s="37">
        <v>1.710575</v>
      </c>
      <c r="C25" s="38">
        <v>1.53E-50</v>
      </c>
      <c r="E25" s="41" t="s">
        <v>1209</v>
      </c>
      <c r="F25" s="37">
        <v>-1.1505700000000001</v>
      </c>
      <c r="G25" s="38">
        <v>2.3929</v>
      </c>
    </row>
    <row r="26" spans="1:7" x14ac:dyDescent="0.2">
      <c r="A26" s="42" t="s">
        <v>888</v>
      </c>
      <c r="B26" s="37">
        <v>1.0855330000000001</v>
      </c>
      <c r="C26" s="38">
        <v>2.1299999999999999E-5</v>
      </c>
      <c r="E26" s="41" t="s">
        <v>1210</v>
      </c>
      <c r="F26" s="37">
        <v>-1.2622</v>
      </c>
      <c r="G26" s="38">
        <v>2.71726</v>
      </c>
    </row>
    <row r="27" spans="1:7" x14ac:dyDescent="0.2">
      <c r="A27" s="41" t="s">
        <v>889</v>
      </c>
      <c r="B27" s="37">
        <v>-2.3435199999999998</v>
      </c>
      <c r="C27" s="38">
        <v>6.3699999999999996E-20</v>
      </c>
      <c r="E27" s="41" t="s">
        <v>1211</v>
      </c>
      <c r="F27" s="37">
        <v>-3.1130399999999998</v>
      </c>
      <c r="G27" s="38">
        <v>1.7591000000000001</v>
      </c>
    </row>
    <row r="28" spans="1:7" x14ac:dyDescent="0.2">
      <c r="A28" s="41" t="s">
        <v>890</v>
      </c>
      <c r="B28" s="37">
        <v>-1.73149</v>
      </c>
      <c r="C28" s="38">
        <v>1.61E-27</v>
      </c>
      <c r="E28" s="41" t="s">
        <v>1212</v>
      </c>
      <c r="F28" s="37">
        <v>-2.6812800000000001</v>
      </c>
      <c r="G28" s="38">
        <v>1.4732000000000001</v>
      </c>
    </row>
    <row r="29" spans="1:7" x14ac:dyDescent="0.2">
      <c r="A29" s="42" t="s">
        <v>891</v>
      </c>
      <c r="B29" s="37">
        <v>1.1339330000000001</v>
      </c>
      <c r="C29" s="38">
        <v>5.7299999999999999E-11</v>
      </c>
      <c r="E29" s="42" t="s">
        <v>1088</v>
      </c>
      <c r="F29" s="37">
        <v>1.03413</v>
      </c>
      <c r="G29" s="38">
        <v>1.9985200000000001</v>
      </c>
    </row>
    <row r="30" spans="1:7" x14ac:dyDescent="0.2">
      <c r="A30" s="42" t="s">
        <v>96</v>
      </c>
      <c r="B30" s="37">
        <v>1.6150819999999999</v>
      </c>
      <c r="C30" s="38">
        <v>3.4599999999999998E-27</v>
      </c>
      <c r="E30" s="41" t="s">
        <v>84</v>
      </c>
      <c r="F30" s="37">
        <v>-1.01898</v>
      </c>
      <c r="G30" s="38">
        <v>1.3096099999999999</v>
      </c>
    </row>
    <row r="31" spans="1:7" x14ac:dyDescent="0.2">
      <c r="A31" s="41" t="s">
        <v>892</v>
      </c>
      <c r="B31" s="37">
        <v>-3.1154299999999999</v>
      </c>
      <c r="C31" s="38">
        <v>4.3199999999999999E-89</v>
      </c>
      <c r="E31" s="41" t="s">
        <v>1094</v>
      </c>
      <c r="F31" s="37">
        <v>-3.3314300000000001</v>
      </c>
      <c r="G31" s="38">
        <v>1.5072000000000001</v>
      </c>
    </row>
    <row r="32" spans="1:7" x14ac:dyDescent="0.2">
      <c r="A32" s="41" t="s">
        <v>893</v>
      </c>
      <c r="B32" s="37">
        <v>-1.42632</v>
      </c>
      <c r="C32" s="38">
        <v>1.9383999999999998E-2</v>
      </c>
      <c r="E32" s="41" t="s">
        <v>1213</v>
      </c>
      <c r="F32" s="37">
        <v>-2.2656499999999999</v>
      </c>
      <c r="G32" s="38">
        <v>3.3841800000000002</v>
      </c>
    </row>
    <row r="33" spans="1:7" x14ac:dyDescent="0.2">
      <c r="A33" s="42" t="s">
        <v>894</v>
      </c>
      <c r="B33" s="37">
        <v>2.0228329999999999</v>
      </c>
      <c r="C33" s="38">
        <v>0</v>
      </c>
      <c r="E33" s="41" t="s">
        <v>89</v>
      </c>
      <c r="F33" s="37">
        <v>-1.59528</v>
      </c>
      <c r="G33" s="38">
        <v>1.7093</v>
      </c>
    </row>
    <row r="34" spans="1:7" x14ac:dyDescent="0.2">
      <c r="A34" s="41" t="s">
        <v>895</v>
      </c>
      <c r="B34" s="37">
        <v>-2.29915</v>
      </c>
      <c r="C34" s="38">
        <v>1.7799999999999999E-38</v>
      </c>
      <c r="E34" s="42" t="s">
        <v>1115</v>
      </c>
      <c r="F34" s="37">
        <v>2.3187700000000002</v>
      </c>
      <c r="G34" s="38">
        <v>3.1539799999999998</v>
      </c>
    </row>
    <row r="35" spans="1:7" x14ac:dyDescent="0.2">
      <c r="A35" s="42" t="s">
        <v>896</v>
      </c>
      <c r="B35" s="37">
        <v>4.8423109999999996</v>
      </c>
      <c r="C35" s="38">
        <v>0</v>
      </c>
      <c r="E35" s="41" t="s">
        <v>1139</v>
      </c>
      <c r="F35" s="37">
        <v>-1.3248800000000001</v>
      </c>
      <c r="G35" s="38">
        <v>1.5004500000000001</v>
      </c>
    </row>
    <row r="36" spans="1:7" x14ac:dyDescent="0.2">
      <c r="A36" s="42" t="s">
        <v>897</v>
      </c>
      <c r="B36" s="37">
        <v>1.495576</v>
      </c>
      <c r="C36" s="38">
        <v>9.1999999999999997E-190</v>
      </c>
      <c r="E36" s="41" t="s">
        <v>338</v>
      </c>
      <c r="F36" s="37">
        <v>-1.24011</v>
      </c>
      <c r="G36" s="38">
        <v>2.6473200000000001</v>
      </c>
    </row>
    <row r="37" spans="1:7" x14ac:dyDescent="0.2">
      <c r="A37" s="41" t="s">
        <v>898</v>
      </c>
      <c r="B37" s="37">
        <v>-2.9055</v>
      </c>
      <c r="C37" s="38">
        <v>1.33E-53</v>
      </c>
      <c r="E37" s="41" t="s">
        <v>1214</v>
      </c>
      <c r="F37" s="37">
        <v>-1.5773200000000001</v>
      </c>
      <c r="G37" s="38">
        <v>2.12256</v>
      </c>
    </row>
    <row r="38" spans="1:7" x14ac:dyDescent="0.2">
      <c r="A38" s="41" t="s">
        <v>125</v>
      </c>
      <c r="B38" s="37">
        <v>-3.7623600000000001</v>
      </c>
      <c r="C38" s="38">
        <v>3.0100000000000001E-43</v>
      </c>
      <c r="E38" s="42" t="s">
        <v>1215</v>
      </c>
      <c r="F38" s="37">
        <v>1.9712000000000001</v>
      </c>
      <c r="G38" s="38">
        <v>2.2060399999999998</v>
      </c>
    </row>
    <row r="39" spans="1:7" x14ac:dyDescent="0.2">
      <c r="A39" s="41" t="s">
        <v>133</v>
      </c>
      <c r="B39" s="37">
        <v>-1.8061</v>
      </c>
      <c r="C39" s="38">
        <v>2.0999999999999999E-118</v>
      </c>
      <c r="E39" s="41" t="s">
        <v>1216</v>
      </c>
      <c r="F39" s="37">
        <v>-1.17272</v>
      </c>
      <c r="G39" s="38">
        <v>2.4509300000000001</v>
      </c>
    </row>
    <row r="40" spans="1:7" ht="13.5" thickBot="1" x14ac:dyDescent="0.25">
      <c r="A40" s="41" t="s">
        <v>15</v>
      </c>
      <c r="B40" s="37">
        <v>-4.2654800000000002</v>
      </c>
      <c r="C40" s="38">
        <v>1.58E-16</v>
      </c>
      <c r="E40" s="43" t="s">
        <v>370</v>
      </c>
      <c r="F40" s="39">
        <v>-1.43207</v>
      </c>
      <c r="G40" s="40">
        <v>2.34619</v>
      </c>
    </row>
    <row r="41" spans="1:7" x14ac:dyDescent="0.2">
      <c r="A41" s="41" t="s">
        <v>107</v>
      </c>
      <c r="B41" s="37">
        <v>-2.5794600000000001</v>
      </c>
      <c r="C41" s="38">
        <v>4.4000000000000002E-187</v>
      </c>
    </row>
    <row r="42" spans="1:7" x14ac:dyDescent="0.2">
      <c r="A42" s="42" t="s">
        <v>899</v>
      </c>
      <c r="B42" s="37">
        <v>1.145167</v>
      </c>
      <c r="C42" s="38">
        <v>2.9999999999999999E-48</v>
      </c>
    </row>
    <row r="43" spans="1:7" x14ac:dyDescent="0.2">
      <c r="A43" s="41" t="s">
        <v>900</v>
      </c>
      <c r="B43" s="37">
        <v>-1.7696099999999999</v>
      </c>
      <c r="C43" s="38">
        <v>1.6699999999999999E-86</v>
      </c>
    </row>
    <row r="44" spans="1:7" x14ac:dyDescent="0.2">
      <c r="A44" s="41" t="s">
        <v>901</v>
      </c>
      <c r="B44" s="37">
        <v>-1.1407</v>
      </c>
      <c r="C44" s="38">
        <v>2.84E-62</v>
      </c>
    </row>
    <row r="45" spans="1:7" x14ac:dyDescent="0.2">
      <c r="A45" s="42" t="s">
        <v>902</v>
      </c>
      <c r="B45" s="37">
        <v>2.8776649999999999</v>
      </c>
      <c r="C45" s="38">
        <v>1.4000000000000001E-221</v>
      </c>
    </row>
    <row r="46" spans="1:7" x14ac:dyDescent="0.2">
      <c r="A46" s="41" t="s">
        <v>903</v>
      </c>
      <c r="B46" s="37">
        <v>-3.2898700000000001</v>
      </c>
      <c r="C46" s="38">
        <v>2.4999999999999999E-121</v>
      </c>
    </row>
    <row r="47" spans="1:7" x14ac:dyDescent="0.2">
      <c r="A47" s="42" t="s">
        <v>223</v>
      </c>
      <c r="B47" s="37">
        <v>3.223557</v>
      </c>
      <c r="C47" s="38">
        <v>1.4499999999999999E-26</v>
      </c>
    </row>
    <row r="48" spans="1:7" x14ac:dyDescent="0.2">
      <c r="A48" s="42" t="s">
        <v>234</v>
      </c>
      <c r="B48" s="37">
        <v>2.0020699999999998</v>
      </c>
      <c r="C48" s="38">
        <v>1.2E-188</v>
      </c>
    </row>
    <row r="49" spans="1:3" x14ac:dyDescent="0.2">
      <c r="A49" s="42" t="s">
        <v>904</v>
      </c>
      <c r="B49" s="37">
        <v>1.1136470000000001</v>
      </c>
      <c r="C49" s="38">
        <v>1.11E-40</v>
      </c>
    </row>
    <row r="50" spans="1:3" x14ac:dyDescent="0.2">
      <c r="A50" s="41" t="s">
        <v>132</v>
      </c>
      <c r="B50" s="37">
        <v>-3.1055199999999998</v>
      </c>
      <c r="C50" s="38">
        <v>5.8300000000000004E-13</v>
      </c>
    </row>
    <row r="51" spans="1:3" x14ac:dyDescent="0.2">
      <c r="A51" s="41" t="s">
        <v>136</v>
      </c>
      <c r="B51" s="37">
        <v>-1.8468800000000001</v>
      </c>
      <c r="C51" s="38">
        <v>1.05E-95</v>
      </c>
    </row>
    <row r="52" spans="1:3" x14ac:dyDescent="0.2">
      <c r="A52" s="41" t="s">
        <v>140</v>
      </c>
      <c r="B52" s="37">
        <v>-2.5658599999999998</v>
      </c>
      <c r="C52" s="38">
        <v>1.7400000000000001E-15</v>
      </c>
    </row>
    <row r="53" spans="1:3" x14ac:dyDescent="0.2">
      <c r="A53" s="42" t="s">
        <v>181</v>
      </c>
      <c r="B53" s="37">
        <v>2.1779410000000001</v>
      </c>
      <c r="C53" s="38">
        <v>1.1878E-2</v>
      </c>
    </row>
    <row r="54" spans="1:3" x14ac:dyDescent="0.2">
      <c r="A54" s="41" t="s">
        <v>148</v>
      </c>
      <c r="B54" s="37">
        <v>-1.5042199999999999</v>
      </c>
      <c r="C54" s="38">
        <v>4.55E-17</v>
      </c>
    </row>
    <row r="55" spans="1:3" x14ac:dyDescent="0.2">
      <c r="A55" s="42" t="s">
        <v>153</v>
      </c>
      <c r="B55" s="37">
        <v>2.2376589999999998</v>
      </c>
      <c r="C55" s="38">
        <v>0</v>
      </c>
    </row>
    <row r="56" spans="1:3" x14ac:dyDescent="0.2">
      <c r="A56" s="41" t="s">
        <v>157</v>
      </c>
      <c r="B56" s="37">
        <v>-2.4335300000000002</v>
      </c>
      <c r="C56" s="38">
        <v>6.5999999999999994E-132</v>
      </c>
    </row>
    <row r="57" spans="1:3" x14ac:dyDescent="0.2">
      <c r="A57" s="41" t="s">
        <v>161</v>
      </c>
      <c r="B57" s="37">
        <v>-1.8048599999999999</v>
      </c>
      <c r="C57" s="38">
        <v>1.1000000000000001E-177</v>
      </c>
    </row>
    <row r="58" spans="1:3" x14ac:dyDescent="0.2">
      <c r="A58" s="41" t="s">
        <v>255</v>
      </c>
      <c r="B58" s="37">
        <v>-2.4062000000000001</v>
      </c>
      <c r="C58" s="38">
        <v>1.9949999999999998E-3</v>
      </c>
    </row>
    <row r="59" spans="1:3" x14ac:dyDescent="0.2">
      <c r="A59" s="42" t="s">
        <v>172</v>
      </c>
      <c r="B59" s="37">
        <v>3.4208370000000001</v>
      </c>
      <c r="C59" s="38">
        <v>7.2E-245</v>
      </c>
    </row>
    <row r="60" spans="1:3" x14ac:dyDescent="0.2">
      <c r="A60" s="41" t="s">
        <v>176</v>
      </c>
      <c r="B60" s="37">
        <v>-3.4667400000000002</v>
      </c>
      <c r="C60" s="38">
        <v>7.2499999999999997E-41</v>
      </c>
    </row>
    <row r="61" spans="1:3" x14ac:dyDescent="0.2">
      <c r="A61" s="42" t="s">
        <v>193</v>
      </c>
      <c r="B61" s="37">
        <v>4.1923599999999999</v>
      </c>
      <c r="C61" s="38">
        <v>6.51E-55</v>
      </c>
    </row>
    <row r="62" spans="1:3" x14ac:dyDescent="0.2">
      <c r="A62" s="41" t="s">
        <v>32</v>
      </c>
      <c r="B62" s="37">
        <v>-2.0093299999999998</v>
      </c>
      <c r="C62" s="38">
        <v>7.0200000000000006E-82</v>
      </c>
    </row>
    <row r="63" spans="1:3" x14ac:dyDescent="0.2">
      <c r="A63" s="41" t="s">
        <v>264</v>
      </c>
      <c r="B63" s="37">
        <v>-2.5938099999999999</v>
      </c>
      <c r="C63" s="38">
        <v>7.4E-120</v>
      </c>
    </row>
    <row r="64" spans="1:3" x14ac:dyDescent="0.2">
      <c r="A64" s="41" t="s">
        <v>905</v>
      </c>
      <c r="B64" s="37">
        <v>-1.2021999999999999</v>
      </c>
      <c r="C64" s="38">
        <v>1.0011000000000001E-2</v>
      </c>
    </row>
    <row r="65" spans="1:3" x14ac:dyDescent="0.2">
      <c r="A65" s="41" t="s">
        <v>906</v>
      </c>
      <c r="B65" s="37">
        <v>-1.4159999999999999</v>
      </c>
      <c r="C65" s="38">
        <v>3.5831000000000002E-2</v>
      </c>
    </row>
    <row r="66" spans="1:3" x14ac:dyDescent="0.2">
      <c r="A66" s="42" t="s">
        <v>187</v>
      </c>
      <c r="B66" s="37">
        <v>2.3339050000000001</v>
      </c>
      <c r="C66" s="38">
        <v>1.8800000000000001E-19</v>
      </c>
    </row>
    <row r="67" spans="1:3" x14ac:dyDescent="0.2">
      <c r="A67" s="41" t="s">
        <v>907</v>
      </c>
      <c r="B67" s="37">
        <v>-2.0939000000000001</v>
      </c>
      <c r="C67" s="38">
        <v>1.9E-6</v>
      </c>
    </row>
    <row r="68" spans="1:3" x14ac:dyDescent="0.2">
      <c r="A68" s="41" t="s">
        <v>908</v>
      </c>
      <c r="B68" s="37">
        <v>-1.6083099999999999</v>
      </c>
      <c r="C68" s="38">
        <v>1.6500000000000001E-41</v>
      </c>
    </row>
    <row r="69" spans="1:3" x14ac:dyDescent="0.2">
      <c r="A69" s="41" t="s">
        <v>909</v>
      </c>
      <c r="B69" s="37">
        <v>-1.69397</v>
      </c>
      <c r="C69" s="38">
        <v>2.7980000000000001E-3</v>
      </c>
    </row>
    <row r="70" spans="1:3" x14ac:dyDescent="0.2">
      <c r="A70" s="42" t="s">
        <v>910</v>
      </c>
      <c r="B70" s="37">
        <v>2.1109100000000001</v>
      </c>
      <c r="C70" s="38">
        <v>5.4999999999999996E-200</v>
      </c>
    </row>
    <row r="71" spans="1:3" x14ac:dyDescent="0.2">
      <c r="A71" s="41" t="s">
        <v>911</v>
      </c>
      <c r="B71" s="37">
        <v>-1.32026</v>
      </c>
      <c r="C71" s="38">
        <v>6.55E-21</v>
      </c>
    </row>
    <row r="72" spans="1:3" x14ac:dyDescent="0.2">
      <c r="A72" s="42" t="s">
        <v>912</v>
      </c>
      <c r="B72" s="37">
        <v>1.8012710000000001</v>
      </c>
      <c r="C72" s="38">
        <v>8.0770000000000008E-3</v>
      </c>
    </row>
    <row r="73" spans="1:3" x14ac:dyDescent="0.2">
      <c r="A73" s="42" t="s">
        <v>913</v>
      </c>
      <c r="B73" s="37">
        <v>1.1790020000000001</v>
      </c>
      <c r="C73" s="38">
        <v>3.4000000000000002E-44</v>
      </c>
    </row>
    <row r="74" spans="1:3" x14ac:dyDescent="0.2">
      <c r="A74" s="42" t="s">
        <v>914</v>
      </c>
      <c r="B74" s="37">
        <v>1.6509750000000001</v>
      </c>
      <c r="C74" s="38">
        <v>1.7000000000000001E-251</v>
      </c>
    </row>
    <row r="75" spans="1:3" x14ac:dyDescent="0.2">
      <c r="A75" s="42" t="s">
        <v>915</v>
      </c>
      <c r="B75" s="37">
        <v>1.5832349999999999</v>
      </c>
      <c r="C75" s="38">
        <v>8.0099999999999995E-5</v>
      </c>
    </row>
    <row r="76" spans="1:3" x14ac:dyDescent="0.2">
      <c r="A76" s="42" t="s">
        <v>916</v>
      </c>
      <c r="B76" s="37">
        <v>1.7151940000000001</v>
      </c>
      <c r="C76" s="38">
        <v>1.4099999999999999E-38</v>
      </c>
    </row>
    <row r="77" spans="1:3" x14ac:dyDescent="0.2">
      <c r="A77" s="42" t="s">
        <v>917</v>
      </c>
      <c r="B77" s="37">
        <v>1.54705</v>
      </c>
      <c r="C77" s="38">
        <v>1.06E-41</v>
      </c>
    </row>
    <row r="78" spans="1:3" x14ac:dyDescent="0.2">
      <c r="A78" s="42" t="s">
        <v>918</v>
      </c>
      <c r="B78" s="37">
        <v>1.86294</v>
      </c>
      <c r="C78" s="38">
        <v>2.1699999999999999E-48</v>
      </c>
    </row>
    <row r="79" spans="1:3" x14ac:dyDescent="0.2">
      <c r="A79" s="41" t="s">
        <v>919</v>
      </c>
      <c r="B79" s="37">
        <v>-2.0235300000000001</v>
      </c>
      <c r="C79" s="38">
        <v>5.9000000000000001E-13</v>
      </c>
    </row>
    <row r="80" spans="1:3" x14ac:dyDescent="0.2">
      <c r="A80" s="41" t="s">
        <v>920</v>
      </c>
      <c r="B80" s="37">
        <v>-1.45489</v>
      </c>
      <c r="C80" s="38">
        <v>7.2599999999999996E-47</v>
      </c>
    </row>
    <row r="81" spans="1:3" x14ac:dyDescent="0.2">
      <c r="A81" s="41" t="s">
        <v>253</v>
      </c>
      <c r="B81" s="37">
        <v>-1.2719100000000001</v>
      </c>
      <c r="C81" s="38">
        <v>1.3199999999999999E-13</v>
      </c>
    </row>
    <row r="82" spans="1:3" x14ac:dyDescent="0.2">
      <c r="A82" s="41" t="s">
        <v>257</v>
      </c>
      <c r="B82" s="37">
        <v>-2.0485099999999998</v>
      </c>
      <c r="C82" s="38">
        <v>1.8821999999999998E-2</v>
      </c>
    </row>
    <row r="83" spans="1:3" x14ac:dyDescent="0.2">
      <c r="A83" s="41" t="s">
        <v>302</v>
      </c>
      <c r="B83" s="37">
        <v>-1.85093</v>
      </c>
      <c r="C83" s="38">
        <v>3.1899999999999998E-7</v>
      </c>
    </row>
    <row r="84" spans="1:3" x14ac:dyDescent="0.2">
      <c r="A84" s="42" t="s">
        <v>233</v>
      </c>
      <c r="B84" s="37">
        <v>1.0848009999999999</v>
      </c>
      <c r="C84" s="38">
        <v>1.69E-53</v>
      </c>
    </row>
    <row r="85" spans="1:3" x14ac:dyDescent="0.2">
      <c r="A85" s="41" t="s">
        <v>921</v>
      </c>
      <c r="B85" s="37">
        <v>-1.81338</v>
      </c>
      <c r="C85" s="38">
        <v>1.4E-110</v>
      </c>
    </row>
    <row r="86" spans="1:3" x14ac:dyDescent="0.2">
      <c r="A86" s="41" t="s">
        <v>922</v>
      </c>
      <c r="B86" s="37">
        <v>-3.84938</v>
      </c>
      <c r="C86" s="38">
        <v>1.0500000000000001E-97</v>
      </c>
    </row>
    <row r="87" spans="1:3" x14ac:dyDescent="0.2">
      <c r="A87" s="42" t="s">
        <v>334</v>
      </c>
      <c r="B87" s="37">
        <v>1.6190850000000001</v>
      </c>
      <c r="C87" s="38">
        <v>7.9299999999999997E-16</v>
      </c>
    </row>
    <row r="88" spans="1:3" x14ac:dyDescent="0.2">
      <c r="A88" s="42" t="s">
        <v>923</v>
      </c>
      <c r="B88" s="37">
        <v>1.234529</v>
      </c>
      <c r="C88" s="38">
        <v>6.7999999999999998E-135</v>
      </c>
    </row>
    <row r="89" spans="1:3" x14ac:dyDescent="0.2">
      <c r="A89" s="42" t="s">
        <v>73</v>
      </c>
      <c r="B89" s="37">
        <v>1.809061</v>
      </c>
      <c r="C89" s="38">
        <v>2.1104999999999999E-2</v>
      </c>
    </row>
    <row r="90" spans="1:3" x14ac:dyDescent="0.2">
      <c r="A90" s="41" t="s">
        <v>924</v>
      </c>
      <c r="B90" s="37">
        <v>-3.3759199999999998</v>
      </c>
      <c r="C90" s="38">
        <v>7.9000000000000006E-6</v>
      </c>
    </row>
    <row r="91" spans="1:3" x14ac:dyDescent="0.2">
      <c r="A91" s="41" t="s">
        <v>341</v>
      </c>
      <c r="B91" s="37">
        <v>-1.83327</v>
      </c>
      <c r="C91" s="38">
        <v>2.5230000000000001E-3</v>
      </c>
    </row>
    <row r="92" spans="1:3" x14ac:dyDescent="0.2">
      <c r="A92" s="42" t="s">
        <v>274</v>
      </c>
      <c r="B92" s="37">
        <v>1.0935790000000001</v>
      </c>
      <c r="C92" s="38">
        <v>7.2000000000000004E-138</v>
      </c>
    </row>
    <row r="93" spans="1:3" x14ac:dyDescent="0.2">
      <c r="A93" s="42" t="s">
        <v>925</v>
      </c>
      <c r="B93" s="37">
        <v>1.1206670000000001</v>
      </c>
      <c r="C93" s="38">
        <v>6.9100000000000003E-3</v>
      </c>
    </row>
    <row r="94" spans="1:3" x14ac:dyDescent="0.2">
      <c r="A94" s="41" t="s">
        <v>278</v>
      </c>
      <c r="B94" s="37">
        <v>-2.5558000000000001</v>
      </c>
      <c r="C94" s="38">
        <v>5.1700000000000001E-86</v>
      </c>
    </row>
    <row r="95" spans="1:3" x14ac:dyDescent="0.2">
      <c r="A95" s="42" t="s">
        <v>926</v>
      </c>
      <c r="B95" s="37">
        <v>1.0562119999999999</v>
      </c>
      <c r="C95" s="38">
        <v>5.3399999999999999E-37</v>
      </c>
    </row>
    <row r="96" spans="1:3" x14ac:dyDescent="0.2">
      <c r="A96" s="42" t="s">
        <v>373</v>
      </c>
      <c r="B96" s="37">
        <v>1.7361839999999999</v>
      </c>
      <c r="C96" s="38">
        <v>0</v>
      </c>
    </row>
    <row r="97" spans="1:3" x14ac:dyDescent="0.2">
      <c r="A97" s="41" t="s">
        <v>380</v>
      </c>
      <c r="B97" s="37">
        <v>-2.8810600000000002</v>
      </c>
      <c r="C97" s="38">
        <v>8.5500000000000004E-23</v>
      </c>
    </row>
    <row r="98" spans="1:3" x14ac:dyDescent="0.2">
      <c r="A98" s="41" t="s">
        <v>383</v>
      </c>
      <c r="B98" s="37">
        <v>-1.0740099999999999</v>
      </c>
      <c r="C98" s="38">
        <v>9.6220000000000003E-3</v>
      </c>
    </row>
    <row r="99" spans="1:3" x14ac:dyDescent="0.2">
      <c r="A99" s="41" t="s">
        <v>927</v>
      </c>
      <c r="B99" s="37">
        <v>-3.4247000000000001</v>
      </c>
      <c r="C99" s="38">
        <v>2.6000000000000001E-256</v>
      </c>
    </row>
    <row r="100" spans="1:3" x14ac:dyDescent="0.2">
      <c r="A100" s="41" t="s">
        <v>928</v>
      </c>
      <c r="B100" s="37">
        <v>-1.2701800000000001</v>
      </c>
      <c r="C100" s="38">
        <v>3.29E-5</v>
      </c>
    </row>
    <row r="101" spans="1:3" x14ac:dyDescent="0.2">
      <c r="A101" s="41" t="s">
        <v>929</v>
      </c>
      <c r="B101" s="37">
        <v>-1.3996200000000001</v>
      </c>
      <c r="C101" s="38">
        <v>6.3400000000000001E-4</v>
      </c>
    </row>
    <row r="102" spans="1:3" x14ac:dyDescent="0.2">
      <c r="A102" s="42" t="s">
        <v>930</v>
      </c>
      <c r="B102" s="37">
        <v>1.3170759999999999</v>
      </c>
      <c r="C102" s="38">
        <v>1.91E-16</v>
      </c>
    </row>
    <row r="103" spans="1:3" x14ac:dyDescent="0.2">
      <c r="A103" s="42" t="s">
        <v>931</v>
      </c>
      <c r="B103" s="37">
        <v>1.4618150000000001</v>
      </c>
      <c r="C103" s="38">
        <v>9.5200000000000005E-4</v>
      </c>
    </row>
    <row r="104" spans="1:3" x14ac:dyDescent="0.2">
      <c r="A104" s="41" t="s">
        <v>932</v>
      </c>
      <c r="B104" s="37">
        <v>-1.29867</v>
      </c>
      <c r="C104" s="38">
        <v>4.7600000000000003E-8</v>
      </c>
    </row>
    <row r="105" spans="1:3" x14ac:dyDescent="0.2">
      <c r="A105" s="42" t="s">
        <v>933</v>
      </c>
      <c r="B105" s="37">
        <v>1.493438</v>
      </c>
      <c r="C105" s="38">
        <v>3.6600000000000002E-25</v>
      </c>
    </row>
    <row r="106" spans="1:3" x14ac:dyDescent="0.2">
      <c r="A106" s="42" t="s">
        <v>934</v>
      </c>
      <c r="B106" s="37">
        <v>1.924029</v>
      </c>
      <c r="C106" s="38">
        <v>1.02E-6</v>
      </c>
    </row>
    <row r="107" spans="1:3" x14ac:dyDescent="0.2">
      <c r="A107" s="41" t="s">
        <v>254</v>
      </c>
      <c r="B107" s="37">
        <v>-2.1070099999999998</v>
      </c>
      <c r="C107" s="38">
        <v>5.6200000000000006E-17</v>
      </c>
    </row>
    <row r="108" spans="1:3" x14ac:dyDescent="0.2">
      <c r="A108" s="42" t="s">
        <v>935</v>
      </c>
      <c r="B108" s="37">
        <v>1.7833680000000001</v>
      </c>
      <c r="C108" s="38">
        <v>1.1E-38</v>
      </c>
    </row>
    <row r="109" spans="1:3" x14ac:dyDescent="0.2">
      <c r="A109" s="41" t="s">
        <v>936</v>
      </c>
      <c r="B109" s="37">
        <v>-1.50207</v>
      </c>
      <c r="C109" s="38">
        <v>2.9173000000000001E-2</v>
      </c>
    </row>
    <row r="110" spans="1:3" x14ac:dyDescent="0.2">
      <c r="A110" s="41" t="s">
        <v>937</v>
      </c>
      <c r="B110" s="37">
        <v>-1.1914899999999999</v>
      </c>
      <c r="C110" s="38">
        <v>1.3200000000000001E-27</v>
      </c>
    </row>
    <row r="111" spans="1:3" x14ac:dyDescent="0.2">
      <c r="A111" s="42" t="s">
        <v>938</v>
      </c>
      <c r="B111" s="37">
        <v>1.74047</v>
      </c>
      <c r="C111" s="38">
        <v>2.8621000000000001E-2</v>
      </c>
    </row>
    <row r="112" spans="1:3" x14ac:dyDescent="0.2">
      <c r="A112" s="41" t="s">
        <v>939</v>
      </c>
      <c r="B112" s="37">
        <v>-1.89628</v>
      </c>
      <c r="C112" s="38">
        <v>7.5E-202</v>
      </c>
    </row>
    <row r="113" spans="1:3" x14ac:dyDescent="0.2">
      <c r="A113" s="41" t="s">
        <v>940</v>
      </c>
      <c r="B113" s="37">
        <v>-1.77569</v>
      </c>
      <c r="C113" s="38">
        <v>5.9999999999999999E-131</v>
      </c>
    </row>
    <row r="114" spans="1:3" x14ac:dyDescent="0.2">
      <c r="A114" s="42" t="s">
        <v>293</v>
      </c>
      <c r="B114" s="37">
        <v>1.563823</v>
      </c>
      <c r="C114" s="38">
        <v>4.2000000000000002E-127</v>
      </c>
    </row>
    <row r="115" spans="1:3" x14ac:dyDescent="0.2">
      <c r="A115" s="41" t="s">
        <v>941</v>
      </c>
      <c r="B115" s="37">
        <v>-2.7824300000000002</v>
      </c>
      <c r="C115" s="38">
        <v>2.9E-111</v>
      </c>
    </row>
    <row r="116" spans="1:3" x14ac:dyDescent="0.2">
      <c r="A116" s="41" t="s">
        <v>942</v>
      </c>
      <c r="B116" s="37">
        <v>-2.9893100000000001</v>
      </c>
      <c r="C116" s="38">
        <v>0</v>
      </c>
    </row>
    <row r="117" spans="1:3" x14ac:dyDescent="0.2">
      <c r="A117" s="41" t="s">
        <v>263</v>
      </c>
      <c r="B117" s="37">
        <v>-3.82856</v>
      </c>
      <c r="C117" s="38">
        <v>2.02E-35</v>
      </c>
    </row>
    <row r="118" spans="1:3" x14ac:dyDescent="0.2">
      <c r="A118" s="41" t="s">
        <v>943</v>
      </c>
      <c r="B118" s="37">
        <v>-1.8558300000000001</v>
      </c>
      <c r="C118" s="38">
        <v>2.3E-107</v>
      </c>
    </row>
    <row r="119" spans="1:3" x14ac:dyDescent="0.2">
      <c r="A119" s="42" t="s">
        <v>944</v>
      </c>
      <c r="B119" s="37">
        <v>2.6390500000000001</v>
      </c>
      <c r="C119" s="38">
        <v>0</v>
      </c>
    </row>
    <row r="120" spans="1:3" x14ac:dyDescent="0.2">
      <c r="A120" s="41" t="s">
        <v>945</v>
      </c>
      <c r="B120" s="37">
        <v>-1.4724999999999999</v>
      </c>
      <c r="C120" s="38">
        <v>4.8714E-2</v>
      </c>
    </row>
    <row r="121" spans="1:3" x14ac:dyDescent="0.2">
      <c r="A121" s="42" t="s">
        <v>946</v>
      </c>
      <c r="B121" s="37">
        <v>1.0909660000000001</v>
      </c>
      <c r="C121" s="38">
        <v>3.2499999999999999E-42</v>
      </c>
    </row>
    <row r="122" spans="1:3" x14ac:dyDescent="0.2">
      <c r="A122" s="41" t="s">
        <v>947</v>
      </c>
      <c r="B122" s="37">
        <v>-1.9438899999999999</v>
      </c>
      <c r="C122" s="38">
        <v>1.1999999999999999E-180</v>
      </c>
    </row>
    <row r="123" spans="1:3" x14ac:dyDescent="0.2">
      <c r="A123" s="41" t="s">
        <v>948</v>
      </c>
      <c r="B123" s="37">
        <v>-3.5843600000000002</v>
      </c>
      <c r="C123" s="38">
        <v>7.4500000000000001E-10</v>
      </c>
    </row>
    <row r="124" spans="1:3" x14ac:dyDescent="0.2">
      <c r="A124" s="42" t="s">
        <v>949</v>
      </c>
      <c r="B124" s="37">
        <v>1.4577469999999999</v>
      </c>
      <c r="C124" s="38">
        <v>2.6E-36</v>
      </c>
    </row>
    <row r="125" spans="1:3" x14ac:dyDescent="0.2">
      <c r="A125" s="42" t="s">
        <v>950</v>
      </c>
      <c r="B125" s="37">
        <v>1.5155909999999999</v>
      </c>
      <c r="C125" s="38">
        <v>9.8899999999999995E-95</v>
      </c>
    </row>
    <row r="126" spans="1:3" x14ac:dyDescent="0.2">
      <c r="A126" s="41" t="s">
        <v>951</v>
      </c>
      <c r="B126" s="37">
        <v>-1.90259</v>
      </c>
      <c r="C126" s="38">
        <v>1.2748000000000001E-2</v>
      </c>
    </row>
    <row r="127" spans="1:3" x14ac:dyDescent="0.2">
      <c r="A127" s="41" t="s">
        <v>324</v>
      </c>
      <c r="B127" s="37">
        <v>-1.84718</v>
      </c>
      <c r="C127" s="38">
        <v>3.6926E-2</v>
      </c>
    </row>
    <row r="128" spans="1:3" x14ac:dyDescent="0.2">
      <c r="A128" s="42" t="s">
        <v>328</v>
      </c>
      <c r="B128" s="37">
        <v>1.7437590000000001</v>
      </c>
      <c r="C128" s="38">
        <v>1.2999999999999999E-105</v>
      </c>
    </row>
    <row r="129" spans="1:3" x14ac:dyDescent="0.2">
      <c r="A129" s="42" t="s">
        <v>267</v>
      </c>
      <c r="B129" s="37">
        <v>1.175478</v>
      </c>
      <c r="C129" s="38">
        <v>1.4699999999999999E-87</v>
      </c>
    </row>
    <row r="130" spans="1:3" x14ac:dyDescent="0.2">
      <c r="A130" s="41" t="s">
        <v>952</v>
      </c>
      <c r="B130" s="37">
        <v>-3.9872999999999998</v>
      </c>
      <c r="C130" s="38">
        <v>1.2500000000000001E-10</v>
      </c>
    </row>
    <row r="131" spans="1:3" x14ac:dyDescent="0.2">
      <c r="A131" s="42" t="s">
        <v>953</v>
      </c>
      <c r="B131" s="37">
        <v>1.2939419999999999</v>
      </c>
      <c r="C131" s="38">
        <v>2.9399999999999998E-6</v>
      </c>
    </row>
    <row r="132" spans="1:3" x14ac:dyDescent="0.2">
      <c r="A132" s="42" t="s">
        <v>954</v>
      </c>
      <c r="B132" s="37">
        <v>1.851035</v>
      </c>
      <c r="C132" s="38">
        <v>6.6470000000000001E-3</v>
      </c>
    </row>
    <row r="133" spans="1:3" x14ac:dyDescent="0.2">
      <c r="A133" s="42" t="s">
        <v>423</v>
      </c>
      <c r="B133" s="37">
        <v>2.095774</v>
      </c>
      <c r="C133" s="38">
        <v>4.6900000000000003E-72</v>
      </c>
    </row>
    <row r="134" spans="1:3" x14ac:dyDescent="0.2">
      <c r="A134" s="41" t="s">
        <v>955</v>
      </c>
      <c r="B134" s="37">
        <v>-2.3424900000000002</v>
      </c>
      <c r="C134" s="38">
        <v>1.6900000000000001E-26</v>
      </c>
    </row>
    <row r="135" spans="1:3" x14ac:dyDescent="0.2">
      <c r="A135" s="41" t="s">
        <v>956</v>
      </c>
      <c r="B135" s="37">
        <v>-1.8822399999999999</v>
      </c>
      <c r="C135" s="38">
        <v>4.9000000000000002E-220</v>
      </c>
    </row>
    <row r="136" spans="1:3" x14ac:dyDescent="0.2">
      <c r="A136" s="42" t="s">
        <v>957</v>
      </c>
      <c r="B136" s="37">
        <v>2.4472529999999999</v>
      </c>
      <c r="C136" s="38">
        <v>0</v>
      </c>
    </row>
    <row r="137" spans="1:3" x14ac:dyDescent="0.2">
      <c r="A137" s="41" t="s">
        <v>958</v>
      </c>
      <c r="B137" s="37">
        <v>-2.44984</v>
      </c>
      <c r="C137" s="38">
        <v>3.9060000000000002E-3</v>
      </c>
    </row>
    <row r="138" spans="1:3" x14ac:dyDescent="0.2">
      <c r="A138" s="42" t="s">
        <v>429</v>
      </c>
      <c r="B138" s="37">
        <v>1.6899390000000001</v>
      </c>
      <c r="C138" s="38">
        <v>4.5000000000000001E-133</v>
      </c>
    </row>
    <row r="139" spans="1:3" x14ac:dyDescent="0.2">
      <c r="A139" s="42" t="s">
        <v>959</v>
      </c>
      <c r="B139" s="37">
        <v>1.629424</v>
      </c>
      <c r="C139" s="38">
        <v>1.1E-161</v>
      </c>
    </row>
    <row r="140" spans="1:3" x14ac:dyDescent="0.2">
      <c r="A140" s="42" t="s">
        <v>960</v>
      </c>
      <c r="B140" s="37">
        <v>1.93485</v>
      </c>
      <c r="C140" s="38">
        <v>0</v>
      </c>
    </row>
    <row r="141" spans="1:3" x14ac:dyDescent="0.2">
      <c r="A141" s="42" t="s">
        <v>961</v>
      </c>
      <c r="B141" s="37">
        <v>1.6061380000000001</v>
      </c>
      <c r="C141" s="38">
        <v>6.5000000000000004E-165</v>
      </c>
    </row>
    <row r="142" spans="1:3" x14ac:dyDescent="0.2">
      <c r="A142" s="42" t="s">
        <v>962</v>
      </c>
      <c r="B142" s="37">
        <v>1.0943689999999999</v>
      </c>
      <c r="C142" s="38">
        <v>2.5700000000000002E-53</v>
      </c>
    </row>
    <row r="143" spans="1:3" x14ac:dyDescent="0.2">
      <c r="A143" s="41" t="s">
        <v>963</v>
      </c>
      <c r="B143" s="37">
        <v>-1.2984800000000001</v>
      </c>
      <c r="C143" s="38">
        <v>8.4200000000000003E-9</v>
      </c>
    </row>
    <row r="144" spans="1:3" x14ac:dyDescent="0.2">
      <c r="A144" s="41" t="s">
        <v>964</v>
      </c>
      <c r="B144" s="37">
        <v>-1.43296</v>
      </c>
      <c r="C144" s="38">
        <v>1.1943E-2</v>
      </c>
    </row>
    <row r="145" spans="1:3" x14ac:dyDescent="0.2">
      <c r="A145" s="42" t="s">
        <v>965</v>
      </c>
      <c r="B145" s="37">
        <v>1.815672</v>
      </c>
      <c r="C145" s="38">
        <v>1.3436999999999999E-2</v>
      </c>
    </row>
    <row r="146" spans="1:3" x14ac:dyDescent="0.2">
      <c r="A146" s="41" t="s">
        <v>966</v>
      </c>
      <c r="B146" s="37">
        <v>-1.9000600000000001</v>
      </c>
      <c r="C146" s="38">
        <v>6.0899999999999995E-4</v>
      </c>
    </row>
    <row r="147" spans="1:3" x14ac:dyDescent="0.2">
      <c r="A147" s="41" t="s">
        <v>967</v>
      </c>
      <c r="B147" s="37">
        <v>-1.4876</v>
      </c>
      <c r="C147" s="38">
        <v>2.993E-3</v>
      </c>
    </row>
    <row r="148" spans="1:3" x14ac:dyDescent="0.2">
      <c r="A148" s="42" t="s">
        <v>443</v>
      </c>
      <c r="B148" s="37">
        <v>1.199735</v>
      </c>
      <c r="C148" s="38">
        <v>2.57E-98</v>
      </c>
    </row>
    <row r="149" spans="1:3" x14ac:dyDescent="0.2">
      <c r="A149" s="41" t="s">
        <v>968</v>
      </c>
      <c r="B149" s="37">
        <v>-1.0293300000000001</v>
      </c>
      <c r="C149" s="38">
        <v>1.22E-53</v>
      </c>
    </row>
    <row r="150" spans="1:3" x14ac:dyDescent="0.2">
      <c r="A150" s="42" t="s">
        <v>969</v>
      </c>
      <c r="B150" s="37">
        <v>1.9789749999999999</v>
      </c>
      <c r="C150" s="38">
        <v>1.253E-3</v>
      </c>
    </row>
    <row r="151" spans="1:3" x14ac:dyDescent="0.2">
      <c r="A151" s="42" t="s">
        <v>970</v>
      </c>
      <c r="B151" s="37">
        <v>1.572651</v>
      </c>
      <c r="C151" s="38">
        <v>5.8E-18</v>
      </c>
    </row>
    <row r="152" spans="1:3" x14ac:dyDescent="0.2">
      <c r="A152" s="41" t="s">
        <v>971</v>
      </c>
      <c r="B152" s="37">
        <v>-1.5794299999999999</v>
      </c>
      <c r="C152" s="38">
        <v>3.0900000000000002E-83</v>
      </c>
    </row>
    <row r="153" spans="1:3" x14ac:dyDescent="0.2">
      <c r="A153" s="42" t="s">
        <v>972</v>
      </c>
      <c r="B153" s="37">
        <v>2.0783480000000001</v>
      </c>
      <c r="C153" s="38">
        <v>2.94E-12</v>
      </c>
    </row>
    <row r="154" spans="1:3" x14ac:dyDescent="0.2">
      <c r="A154" s="41" t="s">
        <v>973</v>
      </c>
      <c r="B154" s="37">
        <v>-2.4308700000000001</v>
      </c>
      <c r="C154" s="38">
        <v>4.4000000000000003E-127</v>
      </c>
    </row>
    <row r="155" spans="1:3" x14ac:dyDescent="0.2">
      <c r="A155" s="41" t="s">
        <v>974</v>
      </c>
      <c r="B155" s="37">
        <v>-1.4800199999999999</v>
      </c>
      <c r="C155" s="38">
        <v>6.9600000000000002E-12</v>
      </c>
    </row>
    <row r="156" spans="1:3" x14ac:dyDescent="0.2">
      <c r="A156" s="42" t="s">
        <v>297</v>
      </c>
      <c r="B156" s="37">
        <v>4.0116259999999997</v>
      </c>
      <c r="C156" s="38">
        <v>0</v>
      </c>
    </row>
    <row r="157" spans="1:3" x14ac:dyDescent="0.2">
      <c r="A157" s="41" t="s">
        <v>975</v>
      </c>
      <c r="B157" s="37">
        <v>-1.6777200000000001</v>
      </c>
      <c r="C157" s="38">
        <v>1.2799999999999999E-19</v>
      </c>
    </row>
    <row r="158" spans="1:3" x14ac:dyDescent="0.2">
      <c r="A158" s="42" t="s">
        <v>976</v>
      </c>
      <c r="B158" s="37">
        <v>1.7395780000000001</v>
      </c>
      <c r="C158" s="38">
        <v>5.1799999999999998E-14</v>
      </c>
    </row>
    <row r="159" spans="1:3" x14ac:dyDescent="0.2">
      <c r="A159" s="41" t="s">
        <v>977</v>
      </c>
      <c r="B159" s="37">
        <v>-1.1964300000000001</v>
      </c>
      <c r="C159" s="38">
        <v>6.3000000000000001E-164</v>
      </c>
    </row>
    <row r="160" spans="1:3" x14ac:dyDescent="0.2">
      <c r="A160" s="41" t="s">
        <v>978</v>
      </c>
      <c r="B160" s="37">
        <v>-1.93659</v>
      </c>
      <c r="C160" s="38">
        <v>2.9000000000000001E-28</v>
      </c>
    </row>
    <row r="161" spans="1:3" x14ac:dyDescent="0.2">
      <c r="A161" s="42" t="s">
        <v>979</v>
      </c>
      <c r="B161" s="37">
        <v>1.062651</v>
      </c>
      <c r="C161" s="38">
        <v>2.81E-54</v>
      </c>
    </row>
    <row r="162" spans="1:3" x14ac:dyDescent="0.2">
      <c r="A162" s="41" t="s">
        <v>980</v>
      </c>
      <c r="B162" s="37">
        <v>-1.46113</v>
      </c>
      <c r="C162" s="38">
        <v>4.2440000000000004E-3</v>
      </c>
    </row>
    <row r="163" spans="1:3" x14ac:dyDescent="0.2">
      <c r="A163" s="41" t="s">
        <v>981</v>
      </c>
      <c r="B163" s="37">
        <v>-1.84124</v>
      </c>
      <c r="C163" s="38">
        <v>7.4300000000000004E-47</v>
      </c>
    </row>
    <row r="164" spans="1:3" x14ac:dyDescent="0.2">
      <c r="A164" s="41" t="s">
        <v>389</v>
      </c>
      <c r="B164" s="37">
        <v>-1.41862</v>
      </c>
      <c r="C164" s="38">
        <v>4.0999999999999999E-100</v>
      </c>
    </row>
    <row r="165" spans="1:3" x14ac:dyDescent="0.2">
      <c r="A165" s="42" t="s">
        <v>982</v>
      </c>
      <c r="B165" s="37">
        <v>1.6439919999999999</v>
      </c>
      <c r="C165" s="38">
        <v>2.8E-144</v>
      </c>
    </row>
    <row r="166" spans="1:3" x14ac:dyDescent="0.2">
      <c r="A166" s="42" t="s">
        <v>983</v>
      </c>
      <c r="B166" s="37">
        <v>3.1456759999999999</v>
      </c>
      <c r="C166" s="38">
        <v>0</v>
      </c>
    </row>
    <row r="167" spans="1:3" x14ac:dyDescent="0.2">
      <c r="A167" s="42" t="s">
        <v>984</v>
      </c>
      <c r="B167" s="37">
        <v>1.3088</v>
      </c>
      <c r="C167" s="38">
        <v>3.6399999999999997E-5</v>
      </c>
    </row>
    <row r="168" spans="1:3" x14ac:dyDescent="0.2">
      <c r="A168" s="42" t="s">
        <v>985</v>
      </c>
      <c r="B168" s="37">
        <v>5.6237380000000003</v>
      </c>
      <c r="C168" s="38">
        <v>1.3999999999999999E-30</v>
      </c>
    </row>
    <row r="169" spans="1:3" x14ac:dyDescent="0.2">
      <c r="A169" s="41" t="s">
        <v>470</v>
      </c>
      <c r="B169" s="37">
        <v>-1.2335400000000001</v>
      </c>
      <c r="C169" s="38">
        <v>6.7100000000000004E-64</v>
      </c>
    </row>
    <row r="170" spans="1:3" x14ac:dyDescent="0.2">
      <c r="A170" s="41" t="s">
        <v>478</v>
      </c>
      <c r="B170" s="37">
        <v>-1.2235499999999999</v>
      </c>
      <c r="C170" s="38">
        <v>2.2599999999999999E-18</v>
      </c>
    </row>
    <row r="171" spans="1:3" x14ac:dyDescent="0.2">
      <c r="A171" s="41" t="s">
        <v>986</v>
      </c>
      <c r="B171" s="37">
        <v>-1.39791</v>
      </c>
      <c r="C171" s="38">
        <v>7.4510000000000002E-3</v>
      </c>
    </row>
    <row r="172" spans="1:3" x14ac:dyDescent="0.2">
      <c r="A172" s="42" t="s">
        <v>987</v>
      </c>
      <c r="B172" s="37">
        <v>1.70289</v>
      </c>
      <c r="C172" s="38">
        <v>3.9709999999999997E-3</v>
      </c>
    </row>
    <row r="173" spans="1:3" x14ac:dyDescent="0.2">
      <c r="A173" s="41" t="s">
        <v>988</v>
      </c>
      <c r="B173" s="37">
        <v>-2.62175</v>
      </c>
      <c r="C173" s="38">
        <v>8.3499999999999995E-18</v>
      </c>
    </row>
    <row r="174" spans="1:3" x14ac:dyDescent="0.2">
      <c r="A174" s="41" t="s">
        <v>989</v>
      </c>
      <c r="B174" s="37">
        <v>-2.9617599999999999</v>
      </c>
      <c r="C174" s="38">
        <v>2.1000000000000001E-34</v>
      </c>
    </row>
    <row r="175" spans="1:3" x14ac:dyDescent="0.2">
      <c r="A175" s="42" t="s">
        <v>990</v>
      </c>
      <c r="B175" s="37">
        <v>2.6521940000000002</v>
      </c>
      <c r="C175" s="38">
        <v>1.8E-187</v>
      </c>
    </row>
    <row r="176" spans="1:3" x14ac:dyDescent="0.2">
      <c r="A176" s="41" t="s">
        <v>318</v>
      </c>
      <c r="B176" s="37">
        <v>-1.36283</v>
      </c>
      <c r="C176" s="38">
        <v>2.7000000000000002E-169</v>
      </c>
    </row>
    <row r="177" spans="1:3" x14ac:dyDescent="0.2">
      <c r="A177" s="41" t="s">
        <v>991</v>
      </c>
      <c r="B177" s="37">
        <v>-3.8984100000000002</v>
      </c>
      <c r="C177" s="38">
        <v>4.2999999999999999E-26</v>
      </c>
    </row>
    <row r="178" spans="1:3" x14ac:dyDescent="0.2">
      <c r="A178" s="42" t="s">
        <v>992</v>
      </c>
      <c r="B178" s="37">
        <v>1.7837499999999999</v>
      </c>
      <c r="C178" s="38">
        <v>4.7378999999999998E-2</v>
      </c>
    </row>
    <row r="179" spans="1:3" x14ac:dyDescent="0.2">
      <c r="A179" s="41" t="s">
        <v>993</v>
      </c>
      <c r="B179" s="37">
        <v>-1.28854</v>
      </c>
      <c r="C179" s="38">
        <v>3.0599999999999999E-85</v>
      </c>
    </row>
    <row r="180" spans="1:3" x14ac:dyDescent="0.2">
      <c r="A180" s="42" t="s">
        <v>402</v>
      </c>
      <c r="B180" s="37">
        <v>1.9256420000000001</v>
      </c>
      <c r="C180" s="38">
        <v>2.1360000000000001E-2</v>
      </c>
    </row>
    <row r="181" spans="1:3" x14ac:dyDescent="0.2">
      <c r="A181" s="41" t="s">
        <v>503</v>
      </c>
      <c r="B181" s="37">
        <v>-2.21489</v>
      </c>
      <c r="C181" s="38">
        <v>7.6300000000000001E-4</v>
      </c>
    </row>
    <row r="182" spans="1:3" x14ac:dyDescent="0.2">
      <c r="A182" s="42" t="s">
        <v>406</v>
      </c>
      <c r="B182" s="37">
        <v>1.8546</v>
      </c>
      <c r="C182" s="38">
        <v>2.1336000000000001E-2</v>
      </c>
    </row>
    <row r="183" spans="1:3" x14ac:dyDescent="0.2">
      <c r="A183" s="41" t="s">
        <v>994</v>
      </c>
      <c r="B183" s="37">
        <v>-1.3130299999999999</v>
      </c>
      <c r="C183" s="38">
        <v>8.2299999999999995E-3</v>
      </c>
    </row>
    <row r="184" spans="1:3" x14ac:dyDescent="0.2">
      <c r="A184" s="42" t="s">
        <v>995</v>
      </c>
      <c r="B184" s="37">
        <v>1.0302519999999999</v>
      </c>
      <c r="C184" s="38">
        <v>9.2099999999999997E-39</v>
      </c>
    </row>
    <row r="185" spans="1:3" x14ac:dyDescent="0.2">
      <c r="A185" s="42" t="s">
        <v>996</v>
      </c>
      <c r="B185" s="37">
        <v>2.106169</v>
      </c>
      <c r="C185" s="38">
        <v>4.0199999999999999E-64</v>
      </c>
    </row>
    <row r="186" spans="1:3" x14ac:dyDescent="0.2">
      <c r="A186" s="41" t="s">
        <v>997</v>
      </c>
      <c r="B186" s="37">
        <v>-2.7433000000000001</v>
      </c>
      <c r="C186" s="38">
        <v>3.11E-15</v>
      </c>
    </row>
    <row r="187" spans="1:3" x14ac:dyDescent="0.2">
      <c r="A187" s="41" t="s">
        <v>998</v>
      </c>
      <c r="B187" s="37">
        <v>-1.54464</v>
      </c>
      <c r="C187" s="38">
        <v>2.38E-94</v>
      </c>
    </row>
    <row r="188" spans="1:3" x14ac:dyDescent="0.2">
      <c r="A188" s="41" t="s">
        <v>999</v>
      </c>
      <c r="B188" s="37">
        <v>-1.1935</v>
      </c>
      <c r="C188" s="38">
        <v>1.33E-48</v>
      </c>
    </row>
    <row r="189" spans="1:3" x14ac:dyDescent="0.2">
      <c r="A189" s="41" t="s">
        <v>1000</v>
      </c>
      <c r="B189" s="37">
        <v>-2.21448</v>
      </c>
      <c r="C189" s="38">
        <v>1.38E-28</v>
      </c>
    </row>
    <row r="190" spans="1:3" x14ac:dyDescent="0.2">
      <c r="A190" s="42" t="s">
        <v>1001</v>
      </c>
      <c r="B190" s="37">
        <v>1.543785</v>
      </c>
      <c r="C190" s="38">
        <v>4.6199999999999997E-21</v>
      </c>
    </row>
    <row r="191" spans="1:3" x14ac:dyDescent="0.2">
      <c r="A191" s="42" t="s">
        <v>1002</v>
      </c>
      <c r="B191" s="37">
        <v>1.2503550000000001</v>
      </c>
      <c r="C191" s="38">
        <v>4.9200000000000003E-60</v>
      </c>
    </row>
    <row r="192" spans="1:3" x14ac:dyDescent="0.2">
      <c r="A192" s="41" t="s">
        <v>1003</v>
      </c>
      <c r="B192" s="37">
        <v>-1.06209</v>
      </c>
      <c r="C192" s="38">
        <v>1.15E-32</v>
      </c>
    </row>
    <row r="193" spans="1:3" x14ac:dyDescent="0.2">
      <c r="A193" s="41" t="s">
        <v>1004</v>
      </c>
      <c r="B193" s="37">
        <v>-2.4295499999999999</v>
      </c>
      <c r="C193" s="38">
        <v>4.2589999999999998E-3</v>
      </c>
    </row>
    <row r="194" spans="1:3" x14ac:dyDescent="0.2">
      <c r="A194" s="41" t="s">
        <v>1005</v>
      </c>
      <c r="B194" s="37">
        <v>-1.15907</v>
      </c>
      <c r="C194" s="38">
        <v>1.4999999999999999E-25</v>
      </c>
    </row>
    <row r="195" spans="1:3" x14ac:dyDescent="0.2">
      <c r="A195" s="41" t="s">
        <v>337</v>
      </c>
      <c r="B195" s="37">
        <v>-1.1225099999999999</v>
      </c>
      <c r="C195" s="38">
        <v>1.2900000000000001E-39</v>
      </c>
    </row>
    <row r="196" spans="1:3" x14ac:dyDescent="0.2">
      <c r="A196" s="42" t="s">
        <v>1006</v>
      </c>
      <c r="B196" s="37">
        <v>1.226505</v>
      </c>
      <c r="C196" s="38">
        <v>3.43E-33</v>
      </c>
    </row>
    <row r="197" spans="1:3" x14ac:dyDescent="0.2">
      <c r="A197" s="42" t="s">
        <v>1007</v>
      </c>
      <c r="B197" s="37">
        <v>4.883318</v>
      </c>
      <c r="C197" s="38">
        <v>1.09E-78</v>
      </c>
    </row>
    <row r="198" spans="1:3" x14ac:dyDescent="0.2">
      <c r="A198" s="42" t="s">
        <v>1008</v>
      </c>
      <c r="B198" s="37">
        <v>1.4678169999999999</v>
      </c>
      <c r="C198" s="38">
        <v>4.1399999999999998E-4</v>
      </c>
    </row>
    <row r="199" spans="1:3" x14ac:dyDescent="0.2">
      <c r="A199" s="41" t="s">
        <v>525</v>
      </c>
      <c r="B199" s="37">
        <v>-1.0504599999999999</v>
      </c>
      <c r="C199" s="38">
        <v>1.56E-21</v>
      </c>
    </row>
    <row r="200" spans="1:3" x14ac:dyDescent="0.2">
      <c r="A200" s="42" t="s">
        <v>424</v>
      </c>
      <c r="B200" s="37">
        <v>1.154439</v>
      </c>
      <c r="C200" s="38">
        <v>3.0000000000000001E-111</v>
      </c>
    </row>
    <row r="201" spans="1:3" x14ac:dyDescent="0.2">
      <c r="A201" s="41" t="s">
        <v>126</v>
      </c>
      <c r="B201" s="37">
        <v>-1.0344100000000001</v>
      </c>
      <c r="C201" s="38">
        <v>3.3699999999999999E-65</v>
      </c>
    </row>
    <row r="202" spans="1:3" x14ac:dyDescent="0.2">
      <c r="A202" s="41" t="s">
        <v>540</v>
      </c>
      <c r="B202" s="37">
        <v>-2.6898200000000001</v>
      </c>
      <c r="C202" s="38">
        <v>3.1000000000000001E-143</v>
      </c>
    </row>
    <row r="203" spans="1:3" x14ac:dyDescent="0.2">
      <c r="A203" s="42" t="s">
        <v>1009</v>
      </c>
      <c r="B203" s="37">
        <v>1.011436</v>
      </c>
      <c r="C203" s="38">
        <v>2.4399999999999998E-9</v>
      </c>
    </row>
    <row r="204" spans="1:3" x14ac:dyDescent="0.2">
      <c r="A204" s="42" t="s">
        <v>1010</v>
      </c>
      <c r="B204" s="37">
        <v>4.0134460000000001</v>
      </c>
      <c r="C204" s="38">
        <v>2.2899999999999999E-34</v>
      </c>
    </row>
    <row r="205" spans="1:3" x14ac:dyDescent="0.2">
      <c r="A205" s="42" t="s">
        <v>1011</v>
      </c>
      <c r="B205" s="37">
        <v>2.0113439999999998</v>
      </c>
      <c r="C205" s="38">
        <v>1.26E-11</v>
      </c>
    </row>
    <row r="206" spans="1:3" x14ac:dyDescent="0.2">
      <c r="A206" s="41" t="s">
        <v>1012</v>
      </c>
      <c r="B206" s="37">
        <v>-3.22113</v>
      </c>
      <c r="C206" s="38">
        <v>1.3300000000000001E-14</v>
      </c>
    </row>
    <row r="207" spans="1:3" x14ac:dyDescent="0.2">
      <c r="A207" s="42" t="s">
        <v>565</v>
      </c>
      <c r="B207" s="37">
        <v>1.6700649999999999</v>
      </c>
      <c r="C207" s="38">
        <v>2.4160999999999998E-2</v>
      </c>
    </row>
    <row r="208" spans="1:3" x14ac:dyDescent="0.2">
      <c r="A208" s="41" t="s">
        <v>1013</v>
      </c>
      <c r="B208" s="37">
        <v>-1.7671399999999999</v>
      </c>
      <c r="C208" s="38">
        <v>1.24E-17</v>
      </c>
    </row>
    <row r="209" spans="1:3" x14ac:dyDescent="0.2">
      <c r="A209" s="42" t="s">
        <v>1014</v>
      </c>
      <c r="B209" s="37">
        <v>1.0104709999999999</v>
      </c>
      <c r="C209" s="38">
        <v>1.8699999999999999E-4</v>
      </c>
    </row>
    <row r="210" spans="1:3" x14ac:dyDescent="0.2">
      <c r="A210" s="41" t="s">
        <v>567</v>
      </c>
      <c r="B210" s="37">
        <v>-1.29721</v>
      </c>
      <c r="C210" s="38">
        <v>5.1999999999999997E-100</v>
      </c>
    </row>
    <row r="211" spans="1:3" x14ac:dyDescent="0.2">
      <c r="A211" s="41" t="s">
        <v>1015</v>
      </c>
      <c r="B211" s="37">
        <v>-4.3751100000000003</v>
      </c>
      <c r="C211" s="38">
        <v>1.9800000000000001E-97</v>
      </c>
    </row>
    <row r="212" spans="1:3" x14ac:dyDescent="0.2">
      <c r="A212" s="41" t="s">
        <v>360</v>
      </c>
      <c r="B212" s="37">
        <v>-2.4343599999999999</v>
      </c>
      <c r="C212" s="38">
        <v>4.9899999999999997E-8</v>
      </c>
    </row>
    <row r="213" spans="1:3" x14ac:dyDescent="0.2">
      <c r="A213" s="42" t="s">
        <v>569</v>
      </c>
      <c r="B213" s="37">
        <v>1.0268079999999999</v>
      </c>
      <c r="C213" s="38">
        <v>8.9300000000000002E-37</v>
      </c>
    </row>
    <row r="214" spans="1:3" x14ac:dyDescent="0.2">
      <c r="A214" s="42" t="s">
        <v>430</v>
      </c>
      <c r="B214" s="37">
        <v>2.0204789999999999</v>
      </c>
      <c r="C214" s="38">
        <v>2.7999999999999999E-119</v>
      </c>
    </row>
    <row r="215" spans="1:3" x14ac:dyDescent="0.2">
      <c r="A215" s="42" t="s">
        <v>372</v>
      </c>
      <c r="B215" s="37">
        <v>1.623351</v>
      </c>
      <c r="C215" s="38">
        <v>7.4699999999999996E-6</v>
      </c>
    </row>
    <row r="216" spans="1:3" x14ac:dyDescent="0.2">
      <c r="A216" s="41" t="s">
        <v>376</v>
      </c>
      <c r="B216" s="37">
        <v>-1.30044</v>
      </c>
      <c r="C216" s="38">
        <v>1.9E-146</v>
      </c>
    </row>
    <row r="217" spans="1:3" x14ac:dyDescent="0.2">
      <c r="A217" s="41" t="s">
        <v>379</v>
      </c>
      <c r="B217" s="37">
        <v>-1.2993300000000001</v>
      </c>
      <c r="C217" s="38">
        <v>5.3699999999999996E-53</v>
      </c>
    </row>
    <row r="218" spans="1:3" x14ac:dyDescent="0.2">
      <c r="A218" s="41" t="s">
        <v>1016</v>
      </c>
      <c r="B218" s="37">
        <v>-1.6511</v>
      </c>
      <c r="C218" s="38">
        <v>1.0000000000000001E-17</v>
      </c>
    </row>
    <row r="219" spans="1:3" x14ac:dyDescent="0.2">
      <c r="A219" s="41" t="s">
        <v>390</v>
      </c>
      <c r="B219" s="37">
        <v>-1.89686</v>
      </c>
      <c r="C219" s="38">
        <v>4.3100000000000001E-4</v>
      </c>
    </row>
    <row r="220" spans="1:3" x14ac:dyDescent="0.2">
      <c r="A220" s="41" t="s">
        <v>392</v>
      </c>
      <c r="B220" s="37">
        <v>-2.4919699999999998</v>
      </c>
      <c r="C220" s="38">
        <v>8.7000000000000005E-206</v>
      </c>
    </row>
    <row r="221" spans="1:3" x14ac:dyDescent="0.2">
      <c r="A221" s="41" t="s">
        <v>1017</v>
      </c>
      <c r="B221" s="37">
        <v>-1.0724199999999999</v>
      </c>
      <c r="C221" s="38">
        <v>5.9800000000000004E-47</v>
      </c>
    </row>
    <row r="222" spans="1:3" x14ac:dyDescent="0.2">
      <c r="A222" s="42" t="s">
        <v>1018</v>
      </c>
      <c r="B222" s="37">
        <v>1.3002549999999999</v>
      </c>
      <c r="C222" s="38">
        <v>4.6000000000000001E-107</v>
      </c>
    </row>
    <row r="223" spans="1:3" x14ac:dyDescent="0.2">
      <c r="A223" s="42" t="s">
        <v>1019</v>
      </c>
      <c r="B223" s="37">
        <v>1.0794459999999999</v>
      </c>
      <c r="C223" s="38">
        <v>1.96E-41</v>
      </c>
    </row>
    <row r="224" spans="1:3" x14ac:dyDescent="0.2">
      <c r="A224" s="41" t="s">
        <v>48</v>
      </c>
      <c r="B224" s="37">
        <v>-2.1140300000000001</v>
      </c>
      <c r="C224" s="38">
        <v>1.4E-213</v>
      </c>
    </row>
    <row r="225" spans="1:3" x14ac:dyDescent="0.2">
      <c r="A225" s="42" t="s">
        <v>1020</v>
      </c>
      <c r="B225" s="37">
        <v>1.3247469999999999</v>
      </c>
      <c r="C225" s="38">
        <v>2.6400000000000001E-66</v>
      </c>
    </row>
    <row r="226" spans="1:3" x14ac:dyDescent="0.2">
      <c r="A226" s="42" t="s">
        <v>1021</v>
      </c>
      <c r="B226" s="37">
        <v>2.6055440000000001</v>
      </c>
      <c r="C226" s="38">
        <v>1.8439999999999999E-3</v>
      </c>
    </row>
    <row r="227" spans="1:3" x14ac:dyDescent="0.2">
      <c r="A227" s="41" t="s">
        <v>1022</v>
      </c>
      <c r="B227" s="37">
        <v>-1.5978399999999999</v>
      </c>
      <c r="C227" s="38">
        <v>8.4499999999999999E-82</v>
      </c>
    </row>
    <row r="228" spans="1:3" x14ac:dyDescent="0.2">
      <c r="A228" s="41" t="s">
        <v>407</v>
      </c>
      <c r="B228" s="37">
        <v>-2.2044100000000002</v>
      </c>
      <c r="C228" s="38">
        <v>5.4600000000000002E-18</v>
      </c>
    </row>
    <row r="229" spans="1:3" x14ac:dyDescent="0.2">
      <c r="A229" s="42" t="s">
        <v>1023</v>
      </c>
      <c r="B229" s="37">
        <v>1.180669</v>
      </c>
      <c r="C229" s="38">
        <v>1.1000000000000001E-166</v>
      </c>
    </row>
    <row r="230" spans="1:3" x14ac:dyDescent="0.2">
      <c r="A230" s="41" t="s">
        <v>1024</v>
      </c>
      <c r="B230" s="37">
        <v>-1.28731</v>
      </c>
      <c r="C230" s="38">
        <v>9.4500000000000002E-9</v>
      </c>
    </row>
    <row r="231" spans="1:3" x14ac:dyDescent="0.2">
      <c r="A231" s="41" t="s">
        <v>446</v>
      </c>
      <c r="B231" s="37">
        <v>-1.6720600000000001</v>
      </c>
      <c r="C231" s="38">
        <v>2.0912E-2</v>
      </c>
    </row>
    <row r="232" spans="1:3" x14ac:dyDescent="0.2">
      <c r="A232" s="42" t="s">
        <v>449</v>
      </c>
      <c r="B232" s="37">
        <v>2.241781</v>
      </c>
      <c r="C232" s="38">
        <v>1.2400000000000001E-77</v>
      </c>
    </row>
    <row r="233" spans="1:3" x14ac:dyDescent="0.2">
      <c r="A233" s="42" t="s">
        <v>1025</v>
      </c>
      <c r="B233" s="37">
        <v>2.1055790000000001</v>
      </c>
      <c r="C233" s="38">
        <v>1.3E-194</v>
      </c>
    </row>
    <row r="234" spans="1:3" x14ac:dyDescent="0.2">
      <c r="A234" s="41" t="s">
        <v>458</v>
      </c>
      <c r="B234" s="37">
        <v>-1.1745399999999999</v>
      </c>
      <c r="C234" s="38">
        <v>2.39E-48</v>
      </c>
    </row>
    <row r="235" spans="1:3" x14ac:dyDescent="0.2">
      <c r="A235" s="42" t="s">
        <v>616</v>
      </c>
      <c r="B235" s="37">
        <v>1.0107520000000001</v>
      </c>
      <c r="C235" s="38">
        <v>1.5700000000000001E-11</v>
      </c>
    </row>
    <row r="236" spans="1:3" x14ac:dyDescent="0.2">
      <c r="A236" s="42" t="s">
        <v>1026</v>
      </c>
      <c r="B236" s="37">
        <v>1.0048889999999999</v>
      </c>
      <c r="C236" s="38">
        <v>4.4822000000000001E-2</v>
      </c>
    </row>
    <row r="237" spans="1:3" x14ac:dyDescent="0.2">
      <c r="A237" s="42" t="s">
        <v>1027</v>
      </c>
      <c r="B237" s="37">
        <v>1.0084139999999999</v>
      </c>
      <c r="C237" s="38">
        <v>8.1499999999999995E-46</v>
      </c>
    </row>
    <row r="238" spans="1:3" x14ac:dyDescent="0.2">
      <c r="A238" s="41" t="s">
        <v>1028</v>
      </c>
      <c r="B238" s="37">
        <v>-1.57107</v>
      </c>
      <c r="C238" s="38">
        <v>1.2000000000000001E-211</v>
      </c>
    </row>
    <row r="239" spans="1:3" x14ac:dyDescent="0.2">
      <c r="A239" s="41" t="s">
        <v>1029</v>
      </c>
      <c r="B239" s="37">
        <v>-2.6308699999999998</v>
      </c>
      <c r="C239" s="38">
        <v>1.1000000000000001E-170</v>
      </c>
    </row>
    <row r="240" spans="1:3" x14ac:dyDescent="0.2">
      <c r="A240" s="42" t="s">
        <v>1030</v>
      </c>
      <c r="B240" s="37">
        <v>1.758842</v>
      </c>
      <c r="C240" s="38">
        <v>4.7246999999999997E-2</v>
      </c>
    </row>
    <row r="241" spans="1:3" x14ac:dyDescent="0.2">
      <c r="A241" s="42" t="s">
        <v>1031</v>
      </c>
      <c r="B241" s="37">
        <v>1.2052</v>
      </c>
      <c r="C241" s="38">
        <v>1.12E-86</v>
      </c>
    </row>
    <row r="242" spans="1:3" x14ac:dyDescent="0.2">
      <c r="A242" s="41" t="s">
        <v>1032</v>
      </c>
      <c r="B242" s="37">
        <v>-1.4127799999999999</v>
      </c>
      <c r="C242" s="38">
        <v>1.43E-7</v>
      </c>
    </row>
    <row r="243" spans="1:3" x14ac:dyDescent="0.2">
      <c r="A243" s="42" t="s">
        <v>1033</v>
      </c>
      <c r="B243" s="37">
        <v>1.0615289999999999</v>
      </c>
      <c r="C243" s="38">
        <v>1.5999999999999999E-147</v>
      </c>
    </row>
    <row r="244" spans="1:3" x14ac:dyDescent="0.2">
      <c r="A244" s="41" t="s">
        <v>1034</v>
      </c>
      <c r="B244" s="37">
        <v>-1.8080499999999999</v>
      </c>
      <c r="C244" s="38">
        <v>1.7E-116</v>
      </c>
    </row>
    <row r="245" spans="1:3" x14ac:dyDescent="0.2">
      <c r="A245" s="42" t="s">
        <v>471</v>
      </c>
      <c r="B245" s="37">
        <v>1.1036189999999999</v>
      </c>
      <c r="C245" s="38">
        <v>1.9299999999999999E-56</v>
      </c>
    </row>
    <row r="246" spans="1:3" x14ac:dyDescent="0.2">
      <c r="A246" s="41" t="s">
        <v>1035</v>
      </c>
      <c r="B246" s="37">
        <v>-1.0047900000000001</v>
      </c>
      <c r="C246" s="38">
        <v>5.3000000000000002E-136</v>
      </c>
    </row>
    <row r="247" spans="1:3" x14ac:dyDescent="0.2">
      <c r="A247" s="41" t="s">
        <v>1036</v>
      </c>
      <c r="B247" s="37">
        <v>-1.8600300000000001</v>
      </c>
      <c r="C247" s="38">
        <v>7.8000000000000004E-170</v>
      </c>
    </row>
    <row r="248" spans="1:3" x14ac:dyDescent="0.2">
      <c r="A248" s="42" t="s">
        <v>1037</v>
      </c>
      <c r="B248" s="37">
        <v>1.27145</v>
      </c>
      <c r="C248" s="38">
        <v>1.6200000000000001E-19</v>
      </c>
    </row>
    <row r="249" spans="1:3" x14ac:dyDescent="0.2">
      <c r="A249" s="42" t="s">
        <v>485</v>
      </c>
      <c r="B249" s="37">
        <v>3.4247550000000002</v>
      </c>
      <c r="C249" s="38">
        <v>2.33E-51</v>
      </c>
    </row>
    <row r="250" spans="1:3" x14ac:dyDescent="0.2">
      <c r="A250" s="41" t="s">
        <v>1038</v>
      </c>
      <c r="B250" s="37">
        <v>-1.0275799999999999</v>
      </c>
      <c r="C250" s="38">
        <v>1.42E-10</v>
      </c>
    </row>
    <row r="251" spans="1:3" x14ac:dyDescent="0.2">
      <c r="A251" s="42" t="s">
        <v>1039</v>
      </c>
      <c r="B251" s="37">
        <v>2.1984029999999999</v>
      </c>
      <c r="C251" s="38">
        <v>1.338E-3</v>
      </c>
    </row>
    <row r="252" spans="1:3" x14ac:dyDescent="0.2">
      <c r="A252" s="41" t="s">
        <v>634</v>
      </c>
      <c r="B252" s="37">
        <v>-3.7784399999999998</v>
      </c>
      <c r="C252" s="38">
        <v>9.9699999999999998E-88</v>
      </c>
    </row>
    <row r="253" spans="1:3" x14ac:dyDescent="0.2">
      <c r="A253" s="42" t="s">
        <v>1040</v>
      </c>
      <c r="B253" s="37">
        <v>1.473471</v>
      </c>
      <c r="C253" s="38">
        <v>1.85E-19</v>
      </c>
    </row>
    <row r="254" spans="1:3" x14ac:dyDescent="0.2">
      <c r="A254" s="42" t="s">
        <v>1041</v>
      </c>
      <c r="B254" s="37">
        <v>1.7492160000000001</v>
      </c>
      <c r="C254" s="38">
        <v>2.5645000000000001E-2</v>
      </c>
    </row>
    <row r="255" spans="1:3" x14ac:dyDescent="0.2">
      <c r="A255" s="42" t="s">
        <v>1042</v>
      </c>
      <c r="B255" s="37">
        <v>1.15489</v>
      </c>
      <c r="C255" s="38">
        <v>1.9499999999999999E-85</v>
      </c>
    </row>
    <row r="256" spans="1:3" x14ac:dyDescent="0.2">
      <c r="A256" s="41" t="s">
        <v>1043</v>
      </c>
      <c r="B256" s="37">
        <v>-1.4178500000000001</v>
      </c>
      <c r="C256" s="38">
        <v>2.9099999999999999E-8</v>
      </c>
    </row>
    <row r="257" spans="1:3" x14ac:dyDescent="0.2">
      <c r="A257" s="42" t="s">
        <v>1044</v>
      </c>
      <c r="B257" s="37">
        <v>2.192062</v>
      </c>
      <c r="C257" s="38">
        <v>6.7300000000000003E-11</v>
      </c>
    </row>
    <row r="258" spans="1:3" x14ac:dyDescent="0.2">
      <c r="A258" s="41" t="s">
        <v>499</v>
      </c>
      <c r="B258" s="37">
        <v>-2.75461</v>
      </c>
      <c r="C258" s="38">
        <v>9.3500000000000002E-65</v>
      </c>
    </row>
    <row r="259" spans="1:3" x14ac:dyDescent="0.2">
      <c r="A259" s="42" t="s">
        <v>1045</v>
      </c>
      <c r="B259" s="37">
        <v>3.2482989999999998</v>
      </c>
      <c r="C259" s="38">
        <v>1.6899999999999999E-6</v>
      </c>
    </row>
    <row r="260" spans="1:3" x14ac:dyDescent="0.2">
      <c r="A260" s="41" t="s">
        <v>646</v>
      </c>
      <c r="B260" s="37">
        <v>-1.32619</v>
      </c>
      <c r="C260" s="38">
        <v>5.7000000000000001E-173</v>
      </c>
    </row>
    <row r="261" spans="1:3" x14ac:dyDescent="0.2">
      <c r="A261" s="41" t="s">
        <v>1046</v>
      </c>
      <c r="B261" s="37">
        <v>-1.51701</v>
      </c>
      <c r="C261" s="38">
        <v>2.3999999999999998E-127</v>
      </c>
    </row>
    <row r="262" spans="1:3" x14ac:dyDescent="0.2">
      <c r="A262" s="41" t="s">
        <v>1047</v>
      </c>
      <c r="B262" s="37">
        <v>-1.7534799999999999</v>
      </c>
      <c r="C262" s="38">
        <v>3.3999999999999999E-158</v>
      </c>
    </row>
    <row r="263" spans="1:3" x14ac:dyDescent="0.2">
      <c r="A263" s="41" t="s">
        <v>1048</v>
      </c>
      <c r="B263" s="37">
        <v>-2.3544299999999998</v>
      </c>
      <c r="C263" s="38">
        <v>5.6999999999999997E-116</v>
      </c>
    </row>
    <row r="264" spans="1:3" x14ac:dyDescent="0.2">
      <c r="A264" s="41" t="s">
        <v>1049</v>
      </c>
      <c r="B264" s="37">
        <v>-1.5948500000000001</v>
      </c>
      <c r="C264" s="38">
        <v>3.8434999999999997E-2</v>
      </c>
    </row>
    <row r="265" spans="1:3" x14ac:dyDescent="0.2">
      <c r="A265" s="42" t="s">
        <v>1050</v>
      </c>
      <c r="B265" s="37">
        <v>2.1563940000000001</v>
      </c>
      <c r="C265" s="38">
        <v>5.7499999999999998E-46</v>
      </c>
    </row>
    <row r="266" spans="1:3" x14ac:dyDescent="0.2">
      <c r="A266" s="41" t="s">
        <v>1051</v>
      </c>
      <c r="B266" s="37">
        <v>-1.53407</v>
      </c>
      <c r="C266" s="38">
        <v>6.1899999999999997E-59</v>
      </c>
    </row>
    <row r="267" spans="1:3" x14ac:dyDescent="0.2">
      <c r="A267" s="41" t="s">
        <v>1052</v>
      </c>
      <c r="B267" s="37">
        <v>-1.89459</v>
      </c>
      <c r="C267" s="38">
        <v>5.6999999999999995E-203</v>
      </c>
    </row>
    <row r="268" spans="1:3" x14ac:dyDescent="0.2">
      <c r="A268" s="42" t="s">
        <v>699</v>
      </c>
      <c r="B268" s="37">
        <v>1.4934510000000001</v>
      </c>
      <c r="C268" s="38">
        <v>3.3799999999999998E-7</v>
      </c>
    </row>
    <row r="269" spans="1:3" x14ac:dyDescent="0.2">
      <c r="A269" s="41" t="s">
        <v>517</v>
      </c>
      <c r="B269" s="37">
        <v>-1.2465299999999999</v>
      </c>
      <c r="C269" s="38">
        <v>1.1E-214</v>
      </c>
    </row>
    <row r="270" spans="1:3" x14ac:dyDescent="0.2">
      <c r="A270" s="42" t="s">
        <v>710</v>
      </c>
      <c r="B270" s="37">
        <v>2.3727619999999998</v>
      </c>
      <c r="C270" s="38">
        <v>5.5699999999999999E-4</v>
      </c>
    </row>
    <row r="271" spans="1:3" x14ac:dyDescent="0.2">
      <c r="A271" s="42" t="s">
        <v>529</v>
      </c>
      <c r="B271" s="37">
        <v>1.3306100000000001</v>
      </c>
      <c r="C271" s="38">
        <v>2.1E-215</v>
      </c>
    </row>
    <row r="272" spans="1:3" x14ac:dyDescent="0.2">
      <c r="A272" s="41" t="s">
        <v>521</v>
      </c>
      <c r="B272" s="37">
        <v>-1.13639</v>
      </c>
      <c r="C272" s="38">
        <v>1.11E-22</v>
      </c>
    </row>
    <row r="273" spans="1:3" x14ac:dyDescent="0.2">
      <c r="A273" s="42" t="s">
        <v>1053</v>
      </c>
      <c r="B273" s="37">
        <v>1.4747669999999999</v>
      </c>
      <c r="C273" s="38">
        <v>2.3700000000000002E-6</v>
      </c>
    </row>
    <row r="274" spans="1:3" x14ac:dyDescent="0.2">
      <c r="A274" s="42" t="s">
        <v>725</v>
      </c>
      <c r="B274" s="37">
        <v>1.957009</v>
      </c>
      <c r="C274" s="38">
        <v>3.6700000000000002E-27</v>
      </c>
    </row>
    <row r="275" spans="1:3" x14ac:dyDescent="0.2">
      <c r="A275" s="41" t="s">
        <v>1054</v>
      </c>
      <c r="B275" s="37">
        <v>-1.8796200000000001</v>
      </c>
      <c r="C275" s="38">
        <v>5.3900000000000002E-5</v>
      </c>
    </row>
    <row r="276" spans="1:3" x14ac:dyDescent="0.2">
      <c r="A276" s="42" t="s">
        <v>1055</v>
      </c>
      <c r="B276" s="37">
        <v>1.3807689999999999</v>
      </c>
      <c r="C276" s="38">
        <v>3.8149999999999998E-3</v>
      </c>
    </row>
    <row r="277" spans="1:3" x14ac:dyDescent="0.2">
      <c r="A277" s="42" t="s">
        <v>538</v>
      </c>
      <c r="B277" s="37">
        <v>1.1797960000000001</v>
      </c>
      <c r="C277" s="38">
        <v>1.3600000000000001E-9</v>
      </c>
    </row>
    <row r="278" spans="1:3" x14ac:dyDescent="0.2">
      <c r="A278" s="41" t="s">
        <v>1056</v>
      </c>
      <c r="B278" s="37">
        <v>-1.0123899999999999</v>
      </c>
      <c r="C278" s="38">
        <v>3.8700000000000003E-12</v>
      </c>
    </row>
    <row r="279" spans="1:3" x14ac:dyDescent="0.2">
      <c r="A279" s="42" t="s">
        <v>1057</v>
      </c>
      <c r="B279" s="37">
        <v>1.559501</v>
      </c>
      <c r="C279" s="38">
        <v>1.14E-7</v>
      </c>
    </row>
    <row r="280" spans="1:3" x14ac:dyDescent="0.2">
      <c r="A280" s="41" t="s">
        <v>1058</v>
      </c>
      <c r="B280" s="37">
        <v>-2.6164399999999999</v>
      </c>
      <c r="C280" s="38">
        <v>3.8000000000000002E-128</v>
      </c>
    </row>
    <row r="281" spans="1:3" x14ac:dyDescent="0.2">
      <c r="A281" s="41" t="s">
        <v>1059</v>
      </c>
      <c r="B281" s="37">
        <v>-1.2291300000000001</v>
      </c>
      <c r="C281" s="38">
        <v>7.8900000000000001E-97</v>
      </c>
    </row>
    <row r="282" spans="1:3" x14ac:dyDescent="0.2">
      <c r="A282" s="42" t="s">
        <v>1060</v>
      </c>
      <c r="B282" s="37">
        <v>1.5232760000000001</v>
      </c>
      <c r="C282" s="38">
        <v>4.9099999999999999E-16</v>
      </c>
    </row>
    <row r="283" spans="1:3" x14ac:dyDescent="0.2">
      <c r="A283" s="42" t="s">
        <v>1061</v>
      </c>
      <c r="B283" s="37">
        <v>1.1969860000000001</v>
      </c>
      <c r="C283" s="38">
        <v>7.7500000000000004E-49</v>
      </c>
    </row>
    <row r="284" spans="1:3" x14ac:dyDescent="0.2">
      <c r="A284" s="42" t="s">
        <v>1062</v>
      </c>
      <c r="B284" s="37">
        <v>3.5669979999999999</v>
      </c>
      <c r="C284" s="38">
        <v>3.1500000000000002E-84</v>
      </c>
    </row>
    <row r="285" spans="1:3" x14ac:dyDescent="0.2">
      <c r="A285" s="41" t="s">
        <v>1063</v>
      </c>
      <c r="B285" s="37">
        <v>-3.1446999999999998</v>
      </c>
      <c r="C285" s="38">
        <v>1.19E-10</v>
      </c>
    </row>
    <row r="286" spans="1:3" x14ac:dyDescent="0.2">
      <c r="A286" s="41" t="s">
        <v>1064</v>
      </c>
      <c r="B286" s="37">
        <v>-1.4896799999999999</v>
      </c>
      <c r="C286" s="38">
        <v>2.2800000000000001E-14</v>
      </c>
    </row>
    <row r="287" spans="1:3" x14ac:dyDescent="0.2">
      <c r="A287" s="41" t="s">
        <v>1065</v>
      </c>
      <c r="B287" s="37">
        <v>-1.4187399999999999</v>
      </c>
      <c r="C287" s="38">
        <v>6.4799999999999996E-3</v>
      </c>
    </row>
    <row r="288" spans="1:3" x14ac:dyDescent="0.2">
      <c r="A288" s="41" t="s">
        <v>1066</v>
      </c>
      <c r="B288" s="37">
        <v>-1.1981900000000001</v>
      </c>
      <c r="C288" s="38">
        <v>6.88E-68</v>
      </c>
    </row>
    <row r="289" spans="1:3" x14ac:dyDescent="0.2">
      <c r="A289" s="41" t="s">
        <v>1067</v>
      </c>
      <c r="B289" s="37">
        <v>-1.12767</v>
      </c>
      <c r="C289" s="38">
        <v>2.99E-10</v>
      </c>
    </row>
    <row r="290" spans="1:3" x14ac:dyDescent="0.2">
      <c r="A290" s="42" t="s">
        <v>1068</v>
      </c>
      <c r="B290" s="37">
        <v>1.9092</v>
      </c>
      <c r="C290" s="38">
        <v>3.0758000000000001E-2</v>
      </c>
    </row>
    <row r="291" spans="1:3" x14ac:dyDescent="0.2">
      <c r="A291" s="41" t="s">
        <v>744</v>
      </c>
      <c r="B291" s="37">
        <v>-1.79922</v>
      </c>
      <c r="C291" s="38">
        <v>3.3999999999999997E-179</v>
      </c>
    </row>
    <row r="292" spans="1:3" x14ac:dyDescent="0.2">
      <c r="A292" s="42" t="s">
        <v>1069</v>
      </c>
      <c r="B292" s="37">
        <v>1.5519419999999999</v>
      </c>
      <c r="C292" s="38">
        <v>1.6781000000000001E-2</v>
      </c>
    </row>
    <row r="293" spans="1:3" x14ac:dyDescent="0.2">
      <c r="A293" s="41" t="s">
        <v>745</v>
      </c>
      <c r="B293" s="37">
        <v>-1.3528</v>
      </c>
      <c r="C293" s="38">
        <v>4.9600000000000003E-77</v>
      </c>
    </row>
    <row r="294" spans="1:3" x14ac:dyDescent="0.2">
      <c r="A294" s="41" t="s">
        <v>1070</v>
      </c>
      <c r="B294" s="37">
        <v>-2.5612599999999999</v>
      </c>
      <c r="C294" s="38">
        <v>2.2E-237</v>
      </c>
    </row>
    <row r="295" spans="1:3" x14ac:dyDescent="0.2">
      <c r="A295" s="41" t="s">
        <v>1071</v>
      </c>
      <c r="B295" s="37">
        <v>-1.99607</v>
      </c>
      <c r="C295" s="38">
        <v>6.7999999999999997E-154</v>
      </c>
    </row>
    <row r="296" spans="1:3" x14ac:dyDescent="0.2">
      <c r="A296" s="42" t="s">
        <v>1072</v>
      </c>
      <c r="B296" s="37">
        <v>1.914598</v>
      </c>
      <c r="C296" s="38">
        <v>0</v>
      </c>
    </row>
    <row r="297" spans="1:3" x14ac:dyDescent="0.2">
      <c r="A297" s="41" t="s">
        <v>1073</v>
      </c>
      <c r="B297" s="37">
        <v>-1.2372799999999999</v>
      </c>
      <c r="C297" s="38">
        <v>1.3E-142</v>
      </c>
    </row>
    <row r="298" spans="1:3" x14ac:dyDescent="0.2">
      <c r="A298" s="41" t="s">
        <v>1074</v>
      </c>
      <c r="B298" s="37">
        <v>-1.6021799999999999</v>
      </c>
      <c r="C298" s="38">
        <v>2.63E-3</v>
      </c>
    </row>
    <row r="299" spans="1:3" x14ac:dyDescent="0.2">
      <c r="A299" s="41" t="s">
        <v>1075</v>
      </c>
      <c r="B299" s="37">
        <v>-1.44221</v>
      </c>
      <c r="C299" s="38">
        <v>1.5299999999999999E-74</v>
      </c>
    </row>
    <row r="300" spans="1:3" x14ac:dyDescent="0.2">
      <c r="A300" s="42" t="s">
        <v>1076</v>
      </c>
      <c r="B300" s="37">
        <v>2.3156089999999998</v>
      </c>
      <c r="C300" s="38">
        <v>1.7799999999999999E-84</v>
      </c>
    </row>
    <row r="301" spans="1:3" x14ac:dyDescent="0.2">
      <c r="A301" s="42" t="s">
        <v>1077</v>
      </c>
      <c r="B301" s="37">
        <v>1.0226420000000001</v>
      </c>
      <c r="C301" s="38">
        <v>4.5441000000000002E-2</v>
      </c>
    </row>
    <row r="302" spans="1:3" x14ac:dyDescent="0.2">
      <c r="A302" s="41" t="s">
        <v>1078</v>
      </c>
      <c r="B302" s="37">
        <v>-1.2378100000000001</v>
      </c>
      <c r="C302" s="38">
        <v>1.6200000000000001E-34</v>
      </c>
    </row>
    <row r="303" spans="1:3" x14ac:dyDescent="0.2">
      <c r="A303" s="42" t="s">
        <v>755</v>
      </c>
      <c r="B303" s="37">
        <v>1.4752240000000001</v>
      </c>
      <c r="C303" s="38">
        <v>1.3E-103</v>
      </c>
    </row>
    <row r="304" spans="1:3" x14ac:dyDescent="0.2">
      <c r="A304" s="41" t="s">
        <v>573</v>
      </c>
      <c r="B304" s="37">
        <v>-1.8271999999999999</v>
      </c>
      <c r="C304" s="38">
        <v>8.2199999999999998E-11</v>
      </c>
    </row>
    <row r="305" spans="1:3" x14ac:dyDescent="0.2">
      <c r="A305" s="41" t="s">
        <v>1079</v>
      </c>
      <c r="B305" s="37">
        <v>-3.1040199999999998</v>
      </c>
      <c r="C305" s="38">
        <v>1.32E-12</v>
      </c>
    </row>
    <row r="306" spans="1:3" x14ac:dyDescent="0.2">
      <c r="A306" s="41" t="s">
        <v>756</v>
      </c>
      <c r="B306" s="37">
        <v>-2.5609199999999999</v>
      </c>
      <c r="C306" s="38">
        <v>2.8500000000000003E-63</v>
      </c>
    </row>
    <row r="307" spans="1:3" x14ac:dyDescent="0.2">
      <c r="A307" s="41" t="s">
        <v>579</v>
      </c>
      <c r="B307" s="37">
        <v>-1.44997</v>
      </c>
      <c r="C307" s="38">
        <v>6.3900000000000005E-73</v>
      </c>
    </row>
    <row r="308" spans="1:3" x14ac:dyDescent="0.2">
      <c r="A308" s="41" t="s">
        <v>582</v>
      </c>
      <c r="B308" s="37">
        <v>-1.0868899999999999</v>
      </c>
      <c r="C308" s="38">
        <v>1.9000000000000001E-145</v>
      </c>
    </row>
    <row r="309" spans="1:3" x14ac:dyDescent="0.2">
      <c r="A309" s="41" t="s">
        <v>757</v>
      </c>
      <c r="B309" s="37">
        <v>-3.4781499999999999</v>
      </c>
      <c r="C309" s="38">
        <v>5.7100000000000002E-8</v>
      </c>
    </row>
    <row r="310" spans="1:3" x14ac:dyDescent="0.2">
      <c r="A310" s="42" t="s">
        <v>1080</v>
      </c>
      <c r="B310" s="37">
        <v>2.060829</v>
      </c>
      <c r="C310" s="38">
        <v>1.2000000000000001E-115</v>
      </c>
    </row>
    <row r="311" spans="1:3" x14ac:dyDescent="0.2">
      <c r="A311" s="41" t="s">
        <v>594</v>
      </c>
      <c r="B311" s="37">
        <v>-1.1653</v>
      </c>
      <c r="C311" s="38">
        <v>2.94E-72</v>
      </c>
    </row>
    <row r="312" spans="1:3" x14ac:dyDescent="0.2">
      <c r="A312" s="41" t="s">
        <v>759</v>
      </c>
      <c r="B312" s="37">
        <v>-1.80338</v>
      </c>
      <c r="C312" s="38">
        <v>3.3000000000000002E-43</v>
      </c>
    </row>
    <row r="313" spans="1:3" x14ac:dyDescent="0.2">
      <c r="A313" s="42" t="s">
        <v>1081</v>
      </c>
      <c r="B313" s="37">
        <v>1.2205760000000001</v>
      </c>
      <c r="C313" s="38">
        <v>8.8099999999999997E-86</v>
      </c>
    </row>
    <row r="314" spans="1:3" x14ac:dyDescent="0.2">
      <c r="A314" s="41" t="s">
        <v>1082</v>
      </c>
      <c r="B314" s="37">
        <v>-2.1122299999999998</v>
      </c>
      <c r="C314" s="38">
        <v>2E-190</v>
      </c>
    </row>
    <row r="315" spans="1:3" x14ac:dyDescent="0.2">
      <c r="A315" s="41" t="s">
        <v>762</v>
      </c>
      <c r="B315" s="37">
        <v>-1.34259</v>
      </c>
      <c r="C315" s="38">
        <v>2.8E-180</v>
      </c>
    </row>
    <row r="316" spans="1:3" x14ac:dyDescent="0.2">
      <c r="A316" s="41" t="s">
        <v>767</v>
      </c>
      <c r="B316" s="37">
        <v>-1.3116000000000001</v>
      </c>
      <c r="C316" s="38">
        <v>1.8E-41</v>
      </c>
    </row>
    <row r="317" spans="1:3" x14ac:dyDescent="0.2">
      <c r="A317" s="41" t="s">
        <v>770</v>
      </c>
      <c r="B317" s="37">
        <v>-1.33264</v>
      </c>
      <c r="C317" s="38">
        <v>1.0189999999999999E-2</v>
      </c>
    </row>
    <row r="318" spans="1:3" x14ac:dyDescent="0.2">
      <c r="A318" s="42" t="s">
        <v>771</v>
      </c>
      <c r="B318" s="37">
        <v>1.239198</v>
      </c>
      <c r="C318" s="38">
        <v>3.9900000000000003E-92</v>
      </c>
    </row>
    <row r="319" spans="1:3" x14ac:dyDescent="0.2">
      <c r="A319" s="41" t="s">
        <v>772</v>
      </c>
      <c r="B319" s="37">
        <v>-2.3995500000000001</v>
      </c>
      <c r="C319" s="38">
        <v>1.9800000000000001E-6</v>
      </c>
    </row>
    <row r="320" spans="1:3" x14ac:dyDescent="0.2">
      <c r="A320" s="41" t="s">
        <v>1083</v>
      </c>
      <c r="B320" s="37">
        <v>-2.3532799999999998</v>
      </c>
      <c r="C320" s="38">
        <v>1.0999999999999999E-9</v>
      </c>
    </row>
    <row r="321" spans="1:3" x14ac:dyDescent="0.2">
      <c r="A321" s="41" t="s">
        <v>1084</v>
      </c>
      <c r="B321" s="37">
        <v>-1.8654200000000001</v>
      </c>
      <c r="C321" s="38">
        <v>2.8000000000000001E-141</v>
      </c>
    </row>
    <row r="322" spans="1:3" x14ac:dyDescent="0.2">
      <c r="A322" s="41" t="s">
        <v>1085</v>
      </c>
      <c r="B322" s="37">
        <v>-1.99109</v>
      </c>
      <c r="C322" s="38">
        <v>9.9699999999999994E-7</v>
      </c>
    </row>
    <row r="323" spans="1:3" x14ac:dyDescent="0.2">
      <c r="A323" s="42" t="s">
        <v>1086</v>
      </c>
      <c r="B323" s="37">
        <v>1.5072719999999999</v>
      </c>
      <c r="C323" s="38">
        <v>6.8499999999999995E-4</v>
      </c>
    </row>
    <row r="324" spans="1:3" x14ac:dyDescent="0.2">
      <c r="A324" s="41" t="s">
        <v>1087</v>
      </c>
      <c r="B324" s="37">
        <v>-1.8191999999999999</v>
      </c>
      <c r="C324" s="38">
        <v>1.6E-260</v>
      </c>
    </row>
    <row r="325" spans="1:3" x14ac:dyDescent="0.2">
      <c r="A325" s="42" t="s">
        <v>1088</v>
      </c>
      <c r="B325" s="37">
        <v>2.943085</v>
      </c>
      <c r="C325" s="38">
        <v>5.5099999999999998E-5</v>
      </c>
    </row>
    <row r="326" spans="1:3" x14ac:dyDescent="0.2">
      <c r="A326" s="41" t="s">
        <v>1089</v>
      </c>
      <c r="B326" s="37">
        <v>-1.12819</v>
      </c>
      <c r="C326" s="38">
        <v>2.48E-8</v>
      </c>
    </row>
    <row r="327" spans="1:3" x14ac:dyDescent="0.2">
      <c r="A327" s="41" t="s">
        <v>586</v>
      </c>
      <c r="B327" s="37">
        <v>-1.9238299999999999</v>
      </c>
      <c r="C327" s="38">
        <v>1.3E-106</v>
      </c>
    </row>
    <row r="328" spans="1:3" x14ac:dyDescent="0.2">
      <c r="A328" s="42" t="s">
        <v>1090</v>
      </c>
      <c r="B328" s="37">
        <v>1.9813499999999999</v>
      </c>
      <c r="C328" s="38">
        <v>9.7899999999999994E-6</v>
      </c>
    </row>
    <row r="329" spans="1:3" x14ac:dyDescent="0.2">
      <c r="A329" s="41" t="s">
        <v>1091</v>
      </c>
      <c r="B329" s="37">
        <v>-3.9016500000000001</v>
      </c>
      <c r="C329" s="38">
        <v>3.3300000000000001E-57</v>
      </c>
    </row>
    <row r="330" spans="1:3" x14ac:dyDescent="0.2">
      <c r="A330" s="41" t="s">
        <v>1092</v>
      </c>
      <c r="B330" s="37">
        <v>-1.88127</v>
      </c>
      <c r="C330" s="38">
        <v>5.1999999999999999E-136</v>
      </c>
    </row>
    <row r="331" spans="1:3" x14ac:dyDescent="0.2">
      <c r="A331" s="42" t="s">
        <v>1093</v>
      </c>
      <c r="B331" s="37">
        <v>3.1826539999999999</v>
      </c>
      <c r="C331" s="38">
        <v>3.3999999999999999E-287</v>
      </c>
    </row>
    <row r="332" spans="1:3" x14ac:dyDescent="0.2">
      <c r="A332" s="41" t="s">
        <v>775</v>
      </c>
      <c r="B332" s="37">
        <v>-1.17723</v>
      </c>
      <c r="C332" s="38">
        <v>1.55E-28</v>
      </c>
    </row>
    <row r="333" spans="1:3" x14ac:dyDescent="0.2">
      <c r="A333" s="41" t="s">
        <v>84</v>
      </c>
      <c r="B333" s="37">
        <v>-1.1149</v>
      </c>
      <c r="C333" s="38">
        <v>1.8E-17</v>
      </c>
    </row>
    <row r="334" spans="1:3" x14ac:dyDescent="0.2">
      <c r="A334" s="42" t="s">
        <v>779</v>
      </c>
      <c r="B334" s="37">
        <v>1.9782709999999999</v>
      </c>
      <c r="C334" s="38">
        <v>1.4144E-2</v>
      </c>
    </row>
    <row r="335" spans="1:3" x14ac:dyDescent="0.2">
      <c r="A335" s="41" t="s">
        <v>611</v>
      </c>
      <c r="B335" s="37">
        <v>-1.0253399999999999</v>
      </c>
      <c r="C335" s="38">
        <v>7.1699999999999998E-30</v>
      </c>
    </row>
    <row r="336" spans="1:3" x14ac:dyDescent="0.2">
      <c r="A336" s="42" t="s">
        <v>614</v>
      </c>
      <c r="B336" s="37">
        <v>1.0441119999999999</v>
      </c>
      <c r="C336" s="38">
        <v>1.52E-34</v>
      </c>
    </row>
    <row r="337" spans="1:3" x14ac:dyDescent="0.2">
      <c r="A337" s="42" t="s">
        <v>617</v>
      </c>
      <c r="B337" s="37">
        <v>1.152193</v>
      </c>
      <c r="C337" s="38">
        <v>7.5700000000000006E-74</v>
      </c>
    </row>
    <row r="338" spans="1:3" x14ac:dyDescent="0.2">
      <c r="A338" s="41" t="s">
        <v>1094</v>
      </c>
      <c r="B338" s="37">
        <v>-1.05297</v>
      </c>
      <c r="C338" s="38">
        <v>9.5600000000000003E-77</v>
      </c>
    </row>
    <row r="339" spans="1:3" x14ac:dyDescent="0.2">
      <c r="A339" s="41" t="s">
        <v>782</v>
      </c>
      <c r="B339" s="37">
        <v>-1.24855</v>
      </c>
      <c r="C339" s="38">
        <v>7.2000000000000001E-38</v>
      </c>
    </row>
    <row r="340" spans="1:3" x14ac:dyDescent="0.2">
      <c r="A340" s="41" t="s">
        <v>1095</v>
      </c>
      <c r="B340" s="37">
        <v>-1.5463899999999999</v>
      </c>
      <c r="C340" s="38">
        <v>1.7500000000000001E-14</v>
      </c>
    </row>
    <row r="341" spans="1:3" x14ac:dyDescent="0.2">
      <c r="A341" s="41" t="s">
        <v>1096</v>
      </c>
      <c r="B341" s="37">
        <v>-1.2137800000000001</v>
      </c>
      <c r="C341" s="38">
        <v>6.1999999999999997E-99</v>
      </c>
    </row>
    <row r="342" spans="1:3" x14ac:dyDescent="0.2">
      <c r="A342" s="41" t="s">
        <v>1097</v>
      </c>
      <c r="B342" s="37">
        <v>-2.6497999999999999</v>
      </c>
      <c r="C342" s="38">
        <v>4.6099999999999999E-6</v>
      </c>
    </row>
    <row r="343" spans="1:3" x14ac:dyDescent="0.2">
      <c r="A343" s="41" t="s">
        <v>783</v>
      </c>
      <c r="B343" s="37">
        <v>-1.4043600000000001</v>
      </c>
      <c r="C343" s="38">
        <v>8.8199999999999997E-3</v>
      </c>
    </row>
    <row r="344" spans="1:3" x14ac:dyDescent="0.2">
      <c r="A344" s="41" t="s">
        <v>1098</v>
      </c>
      <c r="B344" s="37">
        <v>-1.6723600000000001</v>
      </c>
      <c r="C344" s="38">
        <v>5.1999999999999997E-102</v>
      </c>
    </row>
    <row r="345" spans="1:3" x14ac:dyDescent="0.2">
      <c r="A345" s="41" t="s">
        <v>1099</v>
      </c>
      <c r="B345" s="37">
        <v>-3.1438299999999999</v>
      </c>
      <c r="C345" s="38">
        <v>7.0299999999999997E-12</v>
      </c>
    </row>
    <row r="346" spans="1:3" x14ac:dyDescent="0.2">
      <c r="A346" s="41" t="s">
        <v>1100</v>
      </c>
      <c r="B346" s="37">
        <v>-5.7244400000000004</v>
      </c>
      <c r="C346" s="38">
        <v>2.04E-85</v>
      </c>
    </row>
    <row r="347" spans="1:3" x14ac:dyDescent="0.2">
      <c r="A347" s="42" t="s">
        <v>1101</v>
      </c>
      <c r="B347" s="37">
        <v>1.0643549999999999</v>
      </c>
      <c r="C347" s="38">
        <v>5.7800000000000001E-95</v>
      </c>
    </row>
    <row r="348" spans="1:3" x14ac:dyDescent="0.2">
      <c r="A348" s="41" t="s">
        <v>787</v>
      </c>
      <c r="B348" s="37">
        <v>-1.1708499999999999</v>
      </c>
      <c r="C348" s="38">
        <v>1.1155999999999999E-2</v>
      </c>
    </row>
    <row r="349" spans="1:3" x14ac:dyDescent="0.2">
      <c r="A349" s="42" t="s">
        <v>1102</v>
      </c>
      <c r="B349" s="37">
        <v>2.155767</v>
      </c>
      <c r="C349" s="38">
        <v>0</v>
      </c>
    </row>
    <row r="350" spans="1:3" x14ac:dyDescent="0.2">
      <c r="A350" s="42" t="s">
        <v>1103</v>
      </c>
      <c r="B350" s="37">
        <v>1.2830900000000001</v>
      </c>
      <c r="C350" s="38">
        <v>4.3000000000000001E-194</v>
      </c>
    </row>
    <row r="351" spans="1:3" x14ac:dyDescent="0.2">
      <c r="A351" s="41" t="s">
        <v>1104</v>
      </c>
      <c r="B351" s="37">
        <v>-1.9442600000000001</v>
      </c>
      <c r="C351" s="38">
        <v>3.8299999999999999E-91</v>
      </c>
    </row>
    <row r="352" spans="1:3" x14ac:dyDescent="0.2">
      <c r="A352" s="42" t="s">
        <v>1105</v>
      </c>
      <c r="B352" s="37">
        <v>1.5146790000000001</v>
      </c>
      <c r="C352" s="38">
        <v>6.4999999999999995E-191</v>
      </c>
    </row>
    <row r="353" spans="1:3" x14ac:dyDescent="0.2">
      <c r="A353" s="42" t="s">
        <v>790</v>
      </c>
      <c r="B353" s="37">
        <v>1.0550619999999999</v>
      </c>
      <c r="C353" s="38">
        <v>2.62E-57</v>
      </c>
    </row>
    <row r="354" spans="1:3" x14ac:dyDescent="0.2">
      <c r="A354" s="42" t="s">
        <v>590</v>
      </c>
      <c r="B354" s="37">
        <v>1.563401</v>
      </c>
      <c r="C354" s="38">
        <v>2.1000000000000001E-127</v>
      </c>
    </row>
    <row r="355" spans="1:3" x14ac:dyDescent="0.2">
      <c r="A355" s="41" t="s">
        <v>89</v>
      </c>
      <c r="B355" s="37">
        <v>-1.7870600000000001</v>
      </c>
      <c r="C355" s="38">
        <v>2.4414999999999999E-2</v>
      </c>
    </row>
    <row r="356" spans="1:3" x14ac:dyDescent="0.2">
      <c r="A356" s="41" t="s">
        <v>595</v>
      </c>
      <c r="B356" s="37">
        <v>-1.92547</v>
      </c>
      <c r="C356" s="38">
        <v>2.7002000000000002E-2</v>
      </c>
    </row>
    <row r="357" spans="1:3" x14ac:dyDescent="0.2">
      <c r="A357" s="41" t="s">
        <v>598</v>
      </c>
      <c r="B357" s="37">
        <v>-2.5760800000000001</v>
      </c>
      <c r="C357" s="38">
        <v>1.46E-8</v>
      </c>
    </row>
    <row r="358" spans="1:3" x14ac:dyDescent="0.2">
      <c r="A358" s="42" t="s">
        <v>652</v>
      </c>
      <c r="B358" s="37">
        <v>3.0183620000000002</v>
      </c>
      <c r="C358" s="38">
        <v>2.4700000000000001E-32</v>
      </c>
    </row>
    <row r="359" spans="1:3" x14ac:dyDescent="0.2">
      <c r="A359" s="41" t="s">
        <v>1106</v>
      </c>
      <c r="B359" s="37">
        <v>-2.2564099999999998</v>
      </c>
      <c r="C359" s="38">
        <v>1.89E-33</v>
      </c>
    </row>
    <row r="360" spans="1:3" x14ac:dyDescent="0.2">
      <c r="A360" s="42" t="s">
        <v>1107</v>
      </c>
      <c r="B360" s="37">
        <v>2.4747430000000001</v>
      </c>
      <c r="C360" s="38">
        <v>1.39E-9</v>
      </c>
    </row>
    <row r="361" spans="1:3" x14ac:dyDescent="0.2">
      <c r="A361" s="41" t="s">
        <v>1108</v>
      </c>
      <c r="B361" s="37">
        <v>-1.96702</v>
      </c>
      <c r="C361" s="38">
        <v>1.3416000000000001E-2</v>
      </c>
    </row>
    <row r="362" spans="1:3" x14ac:dyDescent="0.2">
      <c r="A362" s="41" t="s">
        <v>609</v>
      </c>
      <c r="B362" s="37">
        <v>-2.3063199999999999</v>
      </c>
      <c r="C362" s="38">
        <v>1.1899999999999999E-7</v>
      </c>
    </row>
    <row r="363" spans="1:3" x14ac:dyDescent="0.2">
      <c r="A363" s="41" t="s">
        <v>1109</v>
      </c>
      <c r="B363" s="37">
        <v>-1.43865</v>
      </c>
      <c r="C363" s="38">
        <v>8.8000000000000003E-77</v>
      </c>
    </row>
    <row r="364" spans="1:3" x14ac:dyDescent="0.2">
      <c r="A364" s="41" t="s">
        <v>1110</v>
      </c>
      <c r="B364" s="37">
        <v>-2.6870699999999998</v>
      </c>
      <c r="C364" s="38">
        <v>3.6300000000000001E-12</v>
      </c>
    </row>
    <row r="365" spans="1:3" x14ac:dyDescent="0.2">
      <c r="A365" s="42" t="s">
        <v>1111</v>
      </c>
      <c r="B365" s="37">
        <v>1.348935</v>
      </c>
      <c r="C365" s="38">
        <v>6.5600000000000001E-4</v>
      </c>
    </row>
    <row r="366" spans="1:3" x14ac:dyDescent="0.2">
      <c r="A366" s="42" t="s">
        <v>1112</v>
      </c>
      <c r="B366" s="37">
        <v>1.1589039999999999</v>
      </c>
      <c r="C366" s="38">
        <v>1.5000000000000001E-114</v>
      </c>
    </row>
    <row r="367" spans="1:3" x14ac:dyDescent="0.2">
      <c r="A367" s="42" t="s">
        <v>1113</v>
      </c>
      <c r="B367" s="37">
        <v>1.391643</v>
      </c>
      <c r="C367" s="38">
        <v>4.3000000000000002E-139</v>
      </c>
    </row>
    <row r="368" spans="1:3" x14ac:dyDescent="0.2">
      <c r="A368" s="41" t="s">
        <v>1114</v>
      </c>
      <c r="B368" s="37">
        <v>-1.9186700000000001</v>
      </c>
      <c r="C368" s="38">
        <v>3.8099999999999999E-19</v>
      </c>
    </row>
    <row r="369" spans="1:3" x14ac:dyDescent="0.2">
      <c r="A369" s="42" t="s">
        <v>1115</v>
      </c>
      <c r="B369" s="37">
        <v>1.2613479999999999</v>
      </c>
      <c r="C369" s="38">
        <v>1.7999999999999999E-160</v>
      </c>
    </row>
    <row r="370" spans="1:3" x14ac:dyDescent="0.2">
      <c r="A370" s="42" t="s">
        <v>1116</v>
      </c>
      <c r="B370" s="37">
        <v>1.3668910000000001</v>
      </c>
      <c r="C370" s="38">
        <v>1.0299999999999999E-68</v>
      </c>
    </row>
    <row r="371" spans="1:3" x14ac:dyDescent="0.2">
      <c r="A371" s="42" t="s">
        <v>1117</v>
      </c>
      <c r="B371" s="37">
        <v>1.4502109999999999</v>
      </c>
      <c r="C371" s="38">
        <v>1.3E-155</v>
      </c>
    </row>
    <row r="372" spans="1:3" x14ac:dyDescent="0.2">
      <c r="A372" s="41" t="s">
        <v>1118</v>
      </c>
      <c r="B372" s="37">
        <v>-3.77</v>
      </c>
      <c r="C372" s="38">
        <v>4.4999999999999998E-17</v>
      </c>
    </row>
    <row r="373" spans="1:3" x14ac:dyDescent="0.2">
      <c r="A373" s="42" t="s">
        <v>1119</v>
      </c>
      <c r="B373" s="37">
        <v>1.040114</v>
      </c>
      <c r="C373" s="38">
        <v>4.7899999999999999E-40</v>
      </c>
    </row>
    <row r="374" spans="1:3" x14ac:dyDescent="0.2">
      <c r="A374" s="41" t="s">
        <v>1120</v>
      </c>
      <c r="B374" s="37">
        <v>-1.6572899999999999</v>
      </c>
      <c r="C374" s="38">
        <v>1.8E-127</v>
      </c>
    </row>
    <row r="375" spans="1:3" x14ac:dyDescent="0.2">
      <c r="A375" s="41" t="s">
        <v>1121</v>
      </c>
      <c r="B375" s="37">
        <v>-1.1704399999999999</v>
      </c>
      <c r="C375" s="38">
        <v>4.2339999999999999E-3</v>
      </c>
    </row>
    <row r="376" spans="1:3" x14ac:dyDescent="0.2">
      <c r="A376" s="42" t="s">
        <v>1122</v>
      </c>
      <c r="B376" s="37">
        <v>2.9874179999999999</v>
      </c>
      <c r="C376" s="38">
        <v>0</v>
      </c>
    </row>
    <row r="377" spans="1:3" x14ac:dyDescent="0.2">
      <c r="A377" s="42" t="s">
        <v>1123</v>
      </c>
      <c r="B377" s="37">
        <v>1.718982</v>
      </c>
      <c r="C377" s="38">
        <v>0</v>
      </c>
    </row>
    <row r="378" spans="1:3" x14ac:dyDescent="0.2">
      <c r="A378" s="42" t="s">
        <v>1124</v>
      </c>
      <c r="B378" s="37">
        <v>1.128228</v>
      </c>
      <c r="C378" s="38">
        <v>3.3000000000000001E-126</v>
      </c>
    </row>
    <row r="379" spans="1:3" x14ac:dyDescent="0.2">
      <c r="A379" s="41" t="s">
        <v>1125</v>
      </c>
      <c r="B379" s="37">
        <v>-1.9362900000000001</v>
      </c>
      <c r="C379" s="38">
        <v>3.4000000000000001E-278</v>
      </c>
    </row>
    <row r="380" spans="1:3" x14ac:dyDescent="0.2">
      <c r="A380" s="41" t="s">
        <v>794</v>
      </c>
      <c r="B380" s="37">
        <v>-2.6359499999999998</v>
      </c>
      <c r="C380" s="38">
        <v>2.9000000000000001E-176</v>
      </c>
    </row>
    <row r="381" spans="1:3" x14ac:dyDescent="0.2">
      <c r="A381" s="41" t="s">
        <v>1126</v>
      </c>
      <c r="B381" s="37">
        <v>-1.2723199999999999</v>
      </c>
      <c r="C381" s="38">
        <v>1.53E-22</v>
      </c>
    </row>
    <row r="382" spans="1:3" x14ac:dyDescent="0.2">
      <c r="A382" s="42" t="s">
        <v>1127</v>
      </c>
      <c r="B382" s="37">
        <v>1.3082469999999999</v>
      </c>
      <c r="C382" s="38">
        <v>1.0500000000000001E-64</v>
      </c>
    </row>
    <row r="383" spans="1:3" x14ac:dyDescent="0.2">
      <c r="A383" s="42" t="s">
        <v>1128</v>
      </c>
      <c r="B383" s="37">
        <v>2.0587010000000001</v>
      </c>
      <c r="C383" s="38">
        <v>2.9949999999999998E-3</v>
      </c>
    </row>
    <row r="384" spans="1:3" x14ac:dyDescent="0.2">
      <c r="A384" s="42" t="s">
        <v>813</v>
      </c>
      <c r="B384" s="37">
        <v>1.2996430000000001</v>
      </c>
      <c r="C384" s="38">
        <v>4.31E-16</v>
      </c>
    </row>
    <row r="385" spans="1:3" x14ac:dyDescent="0.2">
      <c r="A385" s="42" t="s">
        <v>662</v>
      </c>
      <c r="B385" s="37">
        <v>1.086389</v>
      </c>
      <c r="C385" s="38">
        <v>5.1300000000000003E-8</v>
      </c>
    </row>
    <row r="386" spans="1:3" x14ac:dyDescent="0.2">
      <c r="A386" s="42" t="s">
        <v>1129</v>
      </c>
      <c r="B386" s="37">
        <v>1.1155900000000001</v>
      </c>
      <c r="C386" s="38">
        <v>4.2100000000000001E-19</v>
      </c>
    </row>
    <row r="387" spans="1:3" x14ac:dyDescent="0.2">
      <c r="A387" s="42" t="s">
        <v>1130</v>
      </c>
      <c r="B387" s="37">
        <v>1.315185</v>
      </c>
      <c r="C387" s="38">
        <v>5.5499999999999999E-51</v>
      </c>
    </row>
    <row r="388" spans="1:3" x14ac:dyDescent="0.2">
      <c r="A388" s="41" t="s">
        <v>1131</v>
      </c>
      <c r="B388" s="37">
        <v>-1.4994000000000001</v>
      </c>
      <c r="C388" s="38">
        <v>2.8509999999999998E-3</v>
      </c>
    </row>
    <row r="389" spans="1:3" x14ac:dyDescent="0.2">
      <c r="A389" s="42" t="s">
        <v>1132</v>
      </c>
      <c r="B389" s="37">
        <v>1.051877</v>
      </c>
      <c r="C389" s="38">
        <v>8.8399999999999992E-78</v>
      </c>
    </row>
    <row r="390" spans="1:3" x14ac:dyDescent="0.2">
      <c r="A390" s="41" t="s">
        <v>1133</v>
      </c>
      <c r="B390" s="37">
        <v>-2.7141500000000001</v>
      </c>
      <c r="C390" s="38">
        <v>6.41E-5</v>
      </c>
    </row>
    <row r="391" spans="1:3" x14ac:dyDescent="0.2">
      <c r="A391" s="42" t="s">
        <v>1134</v>
      </c>
      <c r="B391" s="37">
        <v>1.2938130000000001</v>
      </c>
      <c r="C391" s="38">
        <v>2.3599999999999998E-78</v>
      </c>
    </row>
    <row r="392" spans="1:3" x14ac:dyDescent="0.2">
      <c r="A392" s="42" t="s">
        <v>1135</v>
      </c>
      <c r="B392" s="37">
        <v>1.51742</v>
      </c>
      <c r="C392" s="38">
        <v>3.9300000000000001E-4</v>
      </c>
    </row>
    <row r="393" spans="1:3" x14ac:dyDescent="0.2">
      <c r="A393" s="41" t="s">
        <v>1136</v>
      </c>
      <c r="B393" s="37">
        <v>-1.8691199999999999</v>
      </c>
      <c r="C393" s="38">
        <v>6.3999999999999999E-199</v>
      </c>
    </row>
    <row r="394" spans="1:3" x14ac:dyDescent="0.2">
      <c r="A394" s="42" t="s">
        <v>621</v>
      </c>
      <c r="B394" s="37">
        <v>2.252148</v>
      </c>
      <c r="C394" s="38">
        <v>1.02E-14</v>
      </c>
    </row>
    <row r="395" spans="1:3" x14ac:dyDescent="0.2">
      <c r="A395" s="41" t="s">
        <v>1137</v>
      </c>
      <c r="B395" s="37">
        <v>-1.3900600000000001</v>
      </c>
      <c r="C395" s="38">
        <v>2.2000000000000001E-137</v>
      </c>
    </row>
    <row r="396" spans="1:3" x14ac:dyDescent="0.2">
      <c r="A396" s="42" t="s">
        <v>1138</v>
      </c>
      <c r="B396" s="37">
        <v>1.4126620000000001</v>
      </c>
      <c r="C396" s="38">
        <v>1.0100000000000001E-86</v>
      </c>
    </row>
    <row r="397" spans="1:3" x14ac:dyDescent="0.2">
      <c r="A397" s="42" t="s">
        <v>1139</v>
      </c>
      <c r="B397" s="37">
        <v>1.6351070000000001</v>
      </c>
      <c r="C397" s="38">
        <v>4.3800000000000003E-73</v>
      </c>
    </row>
    <row r="398" spans="1:3" x14ac:dyDescent="0.2">
      <c r="A398" s="42" t="s">
        <v>1140</v>
      </c>
      <c r="B398" s="37">
        <v>1.4396040000000001</v>
      </c>
      <c r="C398" s="38">
        <v>9.4000000000000005E-102</v>
      </c>
    </row>
    <row r="399" spans="1:3" x14ac:dyDescent="0.2">
      <c r="A399" s="41" t="s">
        <v>1141</v>
      </c>
      <c r="B399" s="37">
        <v>-1.5577399999999999</v>
      </c>
      <c r="C399" s="38">
        <v>3.4999999999999999E-109</v>
      </c>
    </row>
    <row r="400" spans="1:3" x14ac:dyDescent="0.2">
      <c r="A400" s="41" t="s">
        <v>1142</v>
      </c>
      <c r="B400" s="37">
        <v>-3.0533000000000001</v>
      </c>
      <c r="C400" s="38">
        <v>1.63E-4</v>
      </c>
    </row>
    <row r="401" spans="1:3" x14ac:dyDescent="0.2">
      <c r="A401" s="41" t="s">
        <v>1143</v>
      </c>
      <c r="B401" s="37">
        <v>-1.0143200000000001</v>
      </c>
      <c r="C401" s="38">
        <v>1.0900000000000001E-5</v>
      </c>
    </row>
    <row r="402" spans="1:3" x14ac:dyDescent="0.2">
      <c r="A402" s="42" t="s">
        <v>1144</v>
      </c>
      <c r="B402" s="37">
        <v>1.29047</v>
      </c>
      <c r="C402" s="38">
        <v>5.1600000000000003E-39</v>
      </c>
    </row>
    <row r="403" spans="1:3" x14ac:dyDescent="0.2">
      <c r="A403" s="41" t="s">
        <v>1145</v>
      </c>
      <c r="B403" s="37">
        <v>-1.5215399999999999</v>
      </c>
      <c r="C403" s="38">
        <v>3.44E-10</v>
      </c>
    </row>
    <row r="404" spans="1:3" x14ac:dyDescent="0.2">
      <c r="A404" s="42" t="s">
        <v>338</v>
      </c>
      <c r="B404" s="37">
        <v>2.3593470000000001</v>
      </c>
      <c r="C404" s="38">
        <v>1.4999999999999999E-30</v>
      </c>
    </row>
    <row r="405" spans="1:3" x14ac:dyDescent="0.2">
      <c r="A405" s="41" t="s">
        <v>1146</v>
      </c>
      <c r="B405" s="37">
        <v>-1.4792000000000001</v>
      </c>
      <c r="C405" s="38">
        <v>1.3000000000000001E-279</v>
      </c>
    </row>
    <row r="406" spans="1:3" x14ac:dyDescent="0.2">
      <c r="A406" s="42" t="s">
        <v>1147</v>
      </c>
      <c r="B406" s="37">
        <v>1.0915060000000001</v>
      </c>
      <c r="C406" s="38">
        <v>3.92E-60</v>
      </c>
    </row>
    <row r="407" spans="1:3" x14ac:dyDescent="0.2">
      <c r="A407" s="42" t="s">
        <v>1148</v>
      </c>
      <c r="B407" s="37">
        <v>1.233161</v>
      </c>
      <c r="C407" s="38">
        <v>2.8E-110</v>
      </c>
    </row>
    <row r="408" spans="1:3" x14ac:dyDescent="0.2">
      <c r="A408" s="42" t="s">
        <v>679</v>
      </c>
      <c r="B408" s="37">
        <v>1.288143</v>
      </c>
      <c r="C408" s="38">
        <v>8.1100000000000004E-53</v>
      </c>
    </row>
    <row r="409" spans="1:3" x14ac:dyDescent="0.2">
      <c r="A409" s="42" t="s">
        <v>1149</v>
      </c>
      <c r="B409" s="37">
        <v>2.357812</v>
      </c>
      <c r="C409" s="38">
        <v>3.5000000000000003E-266</v>
      </c>
    </row>
    <row r="410" spans="1:3" x14ac:dyDescent="0.2">
      <c r="A410" s="41" t="s">
        <v>1150</v>
      </c>
      <c r="B410" s="37">
        <v>-2.6737899999999999</v>
      </c>
      <c r="C410" s="38">
        <v>0</v>
      </c>
    </row>
    <row r="411" spans="1:3" x14ac:dyDescent="0.2">
      <c r="A411" s="42" t="s">
        <v>1151</v>
      </c>
      <c r="B411" s="37">
        <v>2.8819509999999999</v>
      </c>
      <c r="C411" s="38">
        <v>2.5300000000000002E-69</v>
      </c>
    </row>
    <row r="412" spans="1:3" x14ac:dyDescent="0.2">
      <c r="A412" s="42" t="s">
        <v>1152</v>
      </c>
      <c r="B412" s="37">
        <v>6.3093620000000001</v>
      </c>
      <c r="C412" s="38">
        <v>8.7000000000000004E-45</v>
      </c>
    </row>
    <row r="413" spans="1:3" x14ac:dyDescent="0.2">
      <c r="A413" s="41" t="s">
        <v>1153</v>
      </c>
      <c r="B413" s="37">
        <v>-1.90001</v>
      </c>
      <c r="C413" s="38">
        <v>1.01E-98</v>
      </c>
    </row>
    <row r="414" spans="1:3" x14ac:dyDescent="0.2">
      <c r="A414" s="42" t="s">
        <v>820</v>
      </c>
      <c r="B414" s="37">
        <v>1.7628740000000001</v>
      </c>
      <c r="C414" s="38">
        <v>1.1600000000000001E-7</v>
      </c>
    </row>
    <row r="415" spans="1:3" x14ac:dyDescent="0.2">
      <c r="A415" s="41" t="s">
        <v>821</v>
      </c>
      <c r="B415" s="37">
        <v>-1.40876</v>
      </c>
      <c r="C415" s="38">
        <v>1.8E-132</v>
      </c>
    </row>
    <row r="416" spans="1:3" x14ac:dyDescent="0.2">
      <c r="A416" s="41" t="s">
        <v>1154</v>
      </c>
      <c r="B416" s="37">
        <v>-1.52437</v>
      </c>
      <c r="C416" s="38">
        <v>3.3999999999999998E-197</v>
      </c>
    </row>
    <row r="417" spans="1:3" x14ac:dyDescent="0.2">
      <c r="A417" s="42" t="s">
        <v>683</v>
      </c>
      <c r="B417" s="37">
        <v>2.309409</v>
      </c>
      <c r="C417" s="38">
        <v>0</v>
      </c>
    </row>
    <row r="418" spans="1:3" x14ac:dyDescent="0.2">
      <c r="A418" s="42" t="s">
        <v>686</v>
      </c>
      <c r="B418" s="37">
        <v>2.4319280000000001</v>
      </c>
      <c r="C418" s="38">
        <v>0</v>
      </c>
    </row>
    <row r="419" spans="1:3" x14ac:dyDescent="0.2">
      <c r="A419" s="42" t="s">
        <v>822</v>
      </c>
      <c r="B419" s="37">
        <v>3.1779000000000002</v>
      </c>
      <c r="C419" s="38">
        <v>5.5000000000000003E-158</v>
      </c>
    </row>
    <row r="420" spans="1:3" x14ac:dyDescent="0.2">
      <c r="A420" s="41" t="s">
        <v>642</v>
      </c>
      <c r="B420" s="37">
        <v>-4.601</v>
      </c>
      <c r="C420" s="38">
        <v>1.18E-53</v>
      </c>
    </row>
    <row r="421" spans="1:3" x14ac:dyDescent="0.2">
      <c r="A421" s="41" t="s">
        <v>1155</v>
      </c>
      <c r="B421" s="37">
        <v>-2.08955</v>
      </c>
      <c r="C421" s="38">
        <v>5.1599999999999999E-36</v>
      </c>
    </row>
    <row r="422" spans="1:3" x14ac:dyDescent="0.2">
      <c r="A422" s="41" t="s">
        <v>1156</v>
      </c>
      <c r="B422" s="37">
        <v>-2.46522</v>
      </c>
      <c r="C422" s="38">
        <v>9.9500000000000001E-4</v>
      </c>
    </row>
    <row r="423" spans="1:3" x14ac:dyDescent="0.2">
      <c r="A423" s="42" t="s">
        <v>1157</v>
      </c>
      <c r="B423" s="37">
        <v>1.774017</v>
      </c>
      <c r="C423" s="38">
        <v>1.5159000000000001E-2</v>
      </c>
    </row>
    <row r="424" spans="1:3" x14ac:dyDescent="0.2">
      <c r="A424" s="41" t="s">
        <v>1158</v>
      </c>
      <c r="B424" s="37">
        <v>-2.3085599999999999</v>
      </c>
      <c r="C424" s="38">
        <v>4.11E-47</v>
      </c>
    </row>
    <row r="425" spans="1:3" x14ac:dyDescent="0.2">
      <c r="A425" s="41" t="s">
        <v>650</v>
      </c>
      <c r="B425" s="37">
        <v>-2.3201200000000002</v>
      </c>
      <c r="C425" s="38">
        <v>3.0600000000000002E-31</v>
      </c>
    </row>
    <row r="426" spans="1:3" x14ac:dyDescent="0.2">
      <c r="A426" s="41" t="s">
        <v>697</v>
      </c>
      <c r="B426" s="37">
        <v>-1.6497900000000001</v>
      </c>
      <c r="C426" s="38">
        <v>2.5099999999999999E-59</v>
      </c>
    </row>
    <row r="427" spans="1:3" x14ac:dyDescent="0.2">
      <c r="A427" s="41" t="s">
        <v>1159</v>
      </c>
      <c r="B427" s="37">
        <v>-1.5012099999999999</v>
      </c>
      <c r="C427" s="38">
        <v>1.15E-32</v>
      </c>
    </row>
    <row r="428" spans="1:3" x14ac:dyDescent="0.2">
      <c r="A428" s="41" t="s">
        <v>826</v>
      </c>
      <c r="B428" s="37">
        <v>-1.9804999999999999</v>
      </c>
      <c r="C428" s="38">
        <v>6.7800000000000001E-7</v>
      </c>
    </row>
    <row r="429" spans="1:3" x14ac:dyDescent="0.2">
      <c r="A429" s="42" t="s">
        <v>1160</v>
      </c>
      <c r="B429" s="37">
        <v>1.083272</v>
      </c>
      <c r="C429" s="38">
        <v>4.8000000000000003E-65</v>
      </c>
    </row>
    <row r="430" spans="1:3" x14ac:dyDescent="0.2">
      <c r="A430" s="42" t="s">
        <v>1161</v>
      </c>
      <c r="B430" s="37">
        <v>1.2573780000000001</v>
      </c>
      <c r="C430" s="38">
        <v>1.83E-74</v>
      </c>
    </row>
    <row r="431" spans="1:3" x14ac:dyDescent="0.2">
      <c r="A431" s="41" t="s">
        <v>1162</v>
      </c>
      <c r="B431" s="37">
        <v>-1.8231599999999999</v>
      </c>
      <c r="C431" s="38">
        <v>2.1599999999999999E-22</v>
      </c>
    </row>
    <row r="432" spans="1:3" x14ac:dyDescent="0.2">
      <c r="A432" s="41" t="s">
        <v>1163</v>
      </c>
      <c r="B432" s="37">
        <v>-1.8469100000000001</v>
      </c>
      <c r="C432" s="38">
        <v>1.47E-17</v>
      </c>
    </row>
    <row r="433" spans="1:3" x14ac:dyDescent="0.2">
      <c r="A433" s="42" t="s">
        <v>1164</v>
      </c>
      <c r="B433" s="37">
        <v>1.904663</v>
      </c>
      <c r="C433" s="38">
        <v>3.1900000000000002E-22</v>
      </c>
    </row>
    <row r="434" spans="1:3" x14ac:dyDescent="0.2">
      <c r="A434" s="41" t="s">
        <v>1165</v>
      </c>
      <c r="B434" s="37">
        <v>-1.16852</v>
      </c>
      <c r="C434" s="38">
        <v>5.8399999999999996E-34</v>
      </c>
    </row>
    <row r="435" spans="1:3" x14ac:dyDescent="0.2">
      <c r="A435" s="42" t="s">
        <v>1166</v>
      </c>
      <c r="B435" s="37">
        <v>2.0524710000000002</v>
      </c>
      <c r="C435" s="38">
        <v>1.4182E-2</v>
      </c>
    </row>
    <row r="436" spans="1:3" x14ac:dyDescent="0.2">
      <c r="A436" s="41" t="s">
        <v>717</v>
      </c>
      <c r="B436" s="37">
        <v>-3.9251100000000001</v>
      </c>
      <c r="C436" s="38">
        <v>2.1199999999999999E-12</v>
      </c>
    </row>
    <row r="437" spans="1:3" x14ac:dyDescent="0.2">
      <c r="A437" s="42" t="s">
        <v>721</v>
      </c>
      <c r="B437" s="37">
        <v>1.6594070000000001</v>
      </c>
      <c r="C437" s="38">
        <v>6.2399999999999997E-88</v>
      </c>
    </row>
    <row r="438" spans="1:3" x14ac:dyDescent="0.2">
      <c r="A438" s="42" t="s">
        <v>1167</v>
      </c>
      <c r="B438" s="37">
        <v>1.571771</v>
      </c>
      <c r="C438" s="38">
        <v>1.8000000000000001E-183</v>
      </c>
    </row>
    <row r="439" spans="1:3" x14ac:dyDescent="0.2">
      <c r="A439" s="41" t="s">
        <v>723</v>
      </c>
      <c r="B439" s="37">
        <v>-1.11252</v>
      </c>
      <c r="C439" s="38">
        <v>1.7759E-2</v>
      </c>
    </row>
    <row r="440" spans="1:3" x14ac:dyDescent="0.2">
      <c r="A440" s="41" t="s">
        <v>1168</v>
      </c>
      <c r="B440" s="37">
        <v>-2.2879200000000002</v>
      </c>
      <c r="C440" s="38">
        <v>7.7029999999999998E-3</v>
      </c>
    </row>
    <row r="441" spans="1:3" x14ac:dyDescent="0.2">
      <c r="A441" s="41" t="s">
        <v>1169</v>
      </c>
      <c r="B441" s="37">
        <v>-2.1655000000000002</v>
      </c>
      <c r="C441" s="38">
        <v>3.0000000000000002E-55</v>
      </c>
    </row>
    <row r="442" spans="1:3" x14ac:dyDescent="0.2">
      <c r="A442" s="42" t="s">
        <v>1170</v>
      </c>
      <c r="B442" s="37">
        <v>1.3479220000000001</v>
      </c>
      <c r="C442" s="38">
        <v>3.5E-106</v>
      </c>
    </row>
    <row r="443" spans="1:3" x14ac:dyDescent="0.2">
      <c r="A443" s="42" t="s">
        <v>1171</v>
      </c>
      <c r="B443" s="37">
        <v>1.7360279999999999</v>
      </c>
      <c r="C443" s="38">
        <v>2.9500000000000001E-16</v>
      </c>
    </row>
    <row r="444" spans="1:3" x14ac:dyDescent="0.2">
      <c r="A444" s="42" t="s">
        <v>1172</v>
      </c>
      <c r="B444" s="37">
        <v>1.1628130000000001</v>
      </c>
      <c r="C444" s="38">
        <v>1.266E-3</v>
      </c>
    </row>
    <row r="445" spans="1:3" x14ac:dyDescent="0.2">
      <c r="A445" s="42" t="s">
        <v>1173</v>
      </c>
      <c r="B445" s="37">
        <v>1.741857</v>
      </c>
      <c r="C445" s="38">
        <v>2.3300000000000001E-38</v>
      </c>
    </row>
    <row r="446" spans="1:3" x14ac:dyDescent="0.2">
      <c r="A446" s="42" t="s">
        <v>1174</v>
      </c>
      <c r="B446" s="37">
        <v>1.0776760000000001</v>
      </c>
      <c r="C446" s="38">
        <v>1.1E-115</v>
      </c>
    </row>
    <row r="447" spans="1:3" x14ac:dyDescent="0.2">
      <c r="A447" s="41" t="s">
        <v>1175</v>
      </c>
      <c r="B447" s="37">
        <v>-2.3233799999999998</v>
      </c>
      <c r="C447" s="38">
        <v>6.6730000000000001E-3</v>
      </c>
    </row>
    <row r="448" spans="1:3" x14ac:dyDescent="0.2">
      <c r="A448" s="42" t="s">
        <v>1176</v>
      </c>
      <c r="B448" s="37">
        <v>1.0204629999999999</v>
      </c>
      <c r="C448" s="38">
        <v>4.3799999999999998E-36</v>
      </c>
    </row>
    <row r="449" spans="1:3" x14ac:dyDescent="0.2">
      <c r="A449" s="41" t="s">
        <v>1177</v>
      </c>
      <c r="B449" s="37">
        <v>-2.3120799999999999</v>
      </c>
      <c r="C449" s="38">
        <v>6.9999999999999997E-117</v>
      </c>
    </row>
    <row r="450" spans="1:3" x14ac:dyDescent="0.2">
      <c r="A450" s="42" t="s">
        <v>1178</v>
      </c>
      <c r="B450" s="37">
        <v>1.6388419999999999</v>
      </c>
      <c r="C450" s="38">
        <v>1.1000000000000001E-112</v>
      </c>
    </row>
    <row r="451" spans="1:3" x14ac:dyDescent="0.2">
      <c r="A451" s="41" t="s">
        <v>671</v>
      </c>
      <c r="B451" s="37">
        <v>-2.80592</v>
      </c>
      <c r="C451" s="38">
        <v>2.13E-12</v>
      </c>
    </row>
    <row r="452" spans="1:3" x14ac:dyDescent="0.2">
      <c r="A452" s="42" t="s">
        <v>674</v>
      </c>
      <c r="B452" s="37">
        <v>1.252543</v>
      </c>
      <c r="C452" s="38">
        <v>1.8699999999999999E-38</v>
      </c>
    </row>
    <row r="453" spans="1:3" x14ac:dyDescent="0.2">
      <c r="A453" s="42" t="s">
        <v>1179</v>
      </c>
      <c r="B453" s="37">
        <v>2.020241</v>
      </c>
      <c r="C453" s="38">
        <v>4.6200000000000001E-4</v>
      </c>
    </row>
    <row r="454" spans="1:3" x14ac:dyDescent="0.2">
      <c r="A454" s="41" t="s">
        <v>1180</v>
      </c>
      <c r="B454" s="37">
        <v>-1.3546</v>
      </c>
      <c r="C454" s="38">
        <v>1.7199999999999999E-73</v>
      </c>
    </row>
    <row r="455" spans="1:3" x14ac:dyDescent="0.2">
      <c r="A455" s="41" t="s">
        <v>1181</v>
      </c>
      <c r="B455" s="37">
        <v>-2.6081099999999999</v>
      </c>
      <c r="C455" s="38">
        <v>2.9800000000000001E-79</v>
      </c>
    </row>
    <row r="456" spans="1:3" x14ac:dyDescent="0.2">
      <c r="A456" s="41" t="s">
        <v>1182</v>
      </c>
      <c r="B456" s="37">
        <v>-1.1900299999999999</v>
      </c>
      <c r="C456" s="38">
        <v>2.7999999999999999E-143</v>
      </c>
    </row>
    <row r="457" spans="1:3" x14ac:dyDescent="0.2">
      <c r="A457" s="41" t="s">
        <v>1183</v>
      </c>
      <c r="B457" s="37">
        <v>-2.24525</v>
      </c>
      <c r="C457" s="38">
        <v>3.1159999999999998E-3</v>
      </c>
    </row>
    <row r="458" spans="1:3" x14ac:dyDescent="0.2">
      <c r="A458" s="41" t="s">
        <v>838</v>
      </c>
      <c r="B458" s="37">
        <v>-2.84734</v>
      </c>
      <c r="C458" s="38">
        <v>2.2600000000000002E-90</v>
      </c>
    </row>
    <row r="459" spans="1:3" x14ac:dyDescent="0.2">
      <c r="A459" s="42" t="s">
        <v>1184</v>
      </c>
      <c r="B459" s="37">
        <v>1.883494</v>
      </c>
      <c r="C459" s="38">
        <v>1.7799999999999999E-31</v>
      </c>
    </row>
    <row r="460" spans="1:3" x14ac:dyDescent="0.2">
      <c r="A460" s="41" t="s">
        <v>1185</v>
      </c>
      <c r="B460" s="37">
        <v>-1.4063600000000001</v>
      </c>
      <c r="C460" s="38">
        <v>2.4999999999999999E-7</v>
      </c>
    </row>
    <row r="461" spans="1:3" x14ac:dyDescent="0.2">
      <c r="A461" s="42" t="s">
        <v>730</v>
      </c>
      <c r="B461" s="37">
        <v>1.9235800000000001</v>
      </c>
      <c r="C461" s="38">
        <v>2.0015000000000002E-2</v>
      </c>
    </row>
    <row r="462" spans="1:3" x14ac:dyDescent="0.2">
      <c r="A462" s="42" t="s">
        <v>1186</v>
      </c>
      <c r="B462" s="37">
        <v>1.207765</v>
      </c>
      <c r="C462" s="38">
        <v>3.8399999999999999E-22</v>
      </c>
    </row>
    <row r="463" spans="1:3" x14ac:dyDescent="0.2">
      <c r="A463" s="42" t="s">
        <v>840</v>
      </c>
      <c r="B463" s="37">
        <v>2.3216169999999998</v>
      </c>
      <c r="C463" s="38">
        <v>2.63E-89</v>
      </c>
    </row>
    <row r="464" spans="1:3" x14ac:dyDescent="0.2">
      <c r="A464" s="42" t="s">
        <v>1187</v>
      </c>
      <c r="B464" s="37">
        <v>1.069855</v>
      </c>
      <c r="C464" s="38">
        <v>1.3199999999999999E-83</v>
      </c>
    </row>
    <row r="465" spans="1:3" x14ac:dyDescent="0.2">
      <c r="A465" s="42" t="s">
        <v>1188</v>
      </c>
      <c r="B465" s="37">
        <v>1.4510829999999999</v>
      </c>
      <c r="C465" s="38">
        <v>1.3999999999999999E-133</v>
      </c>
    </row>
    <row r="466" spans="1:3" x14ac:dyDescent="0.2">
      <c r="A466" s="41" t="s">
        <v>846</v>
      </c>
      <c r="B466" s="37">
        <v>-1.6956199999999999</v>
      </c>
      <c r="C466" s="38">
        <v>2.0629000000000002E-2</v>
      </c>
    </row>
    <row r="467" spans="1:3" x14ac:dyDescent="0.2">
      <c r="A467" s="41" t="s">
        <v>1189</v>
      </c>
      <c r="B467" s="37">
        <v>-2.6376400000000002</v>
      </c>
      <c r="C467" s="38">
        <v>0</v>
      </c>
    </row>
    <row r="468" spans="1:3" x14ac:dyDescent="0.2">
      <c r="A468" s="41" t="s">
        <v>847</v>
      </c>
      <c r="B468" s="37">
        <v>-2.5118</v>
      </c>
      <c r="C468" s="38">
        <v>1.71E-10</v>
      </c>
    </row>
    <row r="469" spans="1:3" x14ac:dyDescent="0.2">
      <c r="A469" s="42" t="s">
        <v>1190</v>
      </c>
      <c r="B469" s="37">
        <v>1.1262829999999999</v>
      </c>
      <c r="C469" s="38">
        <v>8.6000000000000004E-122</v>
      </c>
    </row>
    <row r="470" spans="1:3" x14ac:dyDescent="0.2">
      <c r="A470" s="42" t="s">
        <v>1191</v>
      </c>
      <c r="B470" s="37">
        <v>3.8647559999999999</v>
      </c>
      <c r="C470" s="38">
        <v>3.2300000000000002E-7</v>
      </c>
    </row>
    <row r="471" spans="1:3" x14ac:dyDescent="0.2">
      <c r="A471" s="41" t="s">
        <v>1192</v>
      </c>
      <c r="B471" s="37">
        <v>-2.2211599999999998</v>
      </c>
      <c r="C471" s="38">
        <v>3.8999999999999998E-96</v>
      </c>
    </row>
    <row r="472" spans="1:3" x14ac:dyDescent="0.2">
      <c r="A472" s="41" t="s">
        <v>1193</v>
      </c>
      <c r="B472" s="37">
        <v>-2.23542</v>
      </c>
      <c r="C472" s="38">
        <v>6.1399999999999999E-53</v>
      </c>
    </row>
    <row r="473" spans="1:3" x14ac:dyDescent="0.2">
      <c r="A473" s="42" t="s">
        <v>1194</v>
      </c>
      <c r="B473" s="37">
        <v>1.515814</v>
      </c>
      <c r="C473" s="38">
        <v>4.3E-181</v>
      </c>
    </row>
    <row r="474" spans="1:3" x14ac:dyDescent="0.2">
      <c r="A474" s="41" t="s">
        <v>1195</v>
      </c>
      <c r="B474" s="37">
        <v>-1.78664</v>
      </c>
      <c r="C474" s="38">
        <v>1.04E-81</v>
      </c>
    </row>
    <row r="475" spans="1:3" x14ac:dyDescent="0.2">
      <c r="A475" s="41" t="s">
        <v>1196</v>
      </c>
      <c r="B475" s="37">
        <v>-2.3222100000000001</v>
      </c>
      <c r="C475" s="38">
        <v>1.5000000000000001E-36</v>
      </c>
    </row>
    <row r="476" spans="1:3" x14ac:dyDescent="0.2">
      <c r="A476" s="42" t="s">
        <v>1197</v>
      </c>
      <c r="B476" s="37">
        <v>1.048986</v>
      </c>
      <c r="C476" s="38">
        <v>5.31E-60</v>
      </c>
    </row>
    <row r="477" spans="1:3" x14ac:dyDescent="0.2">
      <c r="A477" s="42" t="s">
        <v>1198</v>
      </c>
      <c r="B477" s="37">
        <v>1.0566949999999999</v>
      </c>
      <c r="C477" s="38">
        <v>7.8799999999999997E-57</v>
      </c>
    </row>
    <row r="478" spans="1:3" x14ac:dyDescent="0.2">
      <c r="A478" s="42" t="s">
        <v>1199</v>
      </c>
      <c r="B478" s="37">
        <v>1.6645110000000001</v>
      </c>
      <c r="C478" s="38">
        <v>2.3299999999999999E-23</v>
      </c>
    </row>
    <row r="479" spans="1:3" x14ac:dyDescent="0.2">
      <c r="A479" s="42" t="s">
        <v>1200</v>
      </c>
      <c r="B479" s="37">
        <v>1.6028199999999999</v>
      </c>
      <c r="C479" s="38">
        <v>7.7800000000000003E-68</v>
      </c>
    </row>
    <row r="480" spans="1:3" x14ac:dyDescent="0.2">
      <c r="A480" s="41" t="s">
        <v>1201</v>
      </c>
      <c r="B480" s="37">
        <v>-2.4603000000000002</v>
      </c>
      <c r="C480" s="38">
        <v>9.5900000000000006E-42</v>
      </c>
    </row>
    <row r="481" spans="1:3" x14ac:dyDescent="0.2">
      <c r="A481" s="41" t="s">
        <v>724</v>
      </c>
      <c r="B481" s="37">
        <v>-1.30498</v>
      </c>
      <c r="C481" s="38">
        <v>2.9999999999999998E-128</v>
      </c>
    </row>
    <row r="482" spans="1:3" ht="13.5" thickBot="1" x14ac:dyDescent="0.25">
      <c r="A482" s="43" t="s">
        <v>1202</v>
      </c>
      <c r="B482" s="39">
        <v>-1.18137</v>
      </c>
      <c r="C482" s="40">
        <v>3.1800000000000001E-19</v>
      </c>
    </row>
    <row r="483" spans="1:3" x14ac:dyDescent="0.2">
      <c r="B483" s="37"/>
    </row>
  </sheetData>
  <autoFilter ref="A1:H482">
    <sortState ref="A2:H482">
      <sortCondition ref="E1:E482"/>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 1</vt:lpstr>
      <vt:lpstr>Sheet 2</vt:lpstr>
      <vt:lpstr>Sheet 3</vt:lpstr>
    </vt:vector>
  </TitlesOfParts>
  <Company>MH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han, Bushra</dc:creator>
  <cp:lastModifiedBy>Khan, Bushra</cp:lastModifiedBy>
  <dcterms:created xsi:type="dcterms:W3CDTF">2023-09-20T08:41:55Z</dcterms:created>
  <dcterms:modified xsi:type="dcterms:W3CDTF">2023-10-09T14:12:49Z</dcterms:modified>
</cp:coreProperties>
</file>